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vsidhay1_jh_edu/Documents/LAB DATA/Ghosh/Manuscripts/Communications Biology/V4/Supplementary Data/"/>
    </mc:Choice>
  </mc:AlternateContent>
  <xr:revisionPtr revIDLastSave="1193" documentId="8_{E4DA06A9-6FE2-C143-9DAD-AC139F842E55}" xr6:coauthVersionLast="47" xr6:coauthVersionMax="47" xr10:uidLastSave="{BEEB54B9-4854-7A4E-B955-AADBD260A8DF}"/>
  <bookViews>
    <workbookView xWindow="0" yWindow="500" windowWidth="28800" windowHeight="16320" xr2:uid="{23A9896C-F94C-6B48-AE31-63300E26BF1A}"/>
  </bookViews>
  <sheets>
    <sheet name="Fig. 1" sheetId="2" r:id="rId1"/>
    <sheet name="Fig. 2" sheetId="3" r:id="rId2"/>
    <sheet name="Fig. 3" sheetId="4" r:id="rId3"/>
    <sheet name="Fig. 5" sheetId="5" r:id="rId4"/>
    <sheet name="Fig. 6" sheetId="6" r:id="rId5"/>
    <sheet name="Fig. 7" sheetId="7" r:id="rId6"/>
    <sheet name="Fig. 8" sheetId="1" r:id="rId7"/>
  </sheets>
  <definedNames>
    <definedName name="_xlnm.Print_Area" localSheetId="0">'Fig. 1'!$A$1:$AZ$33</definedName>
    <definedName name="_xlnm.Print_Area" localSheetId="3">'Fig. 5'!$A$1:$BE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19" i="2" l="1"/>
  <c r="AY19" i="2"/>
  <c r="AW19" i="2"/>
  <c r="AT19" i="2"/>
  <c r="AU19" i="2"/>
  <c r="AS19" i="2"/>
  <c r="AP19" i="2"/>
  <c r="AQ19" i="2"/>
  <c r="AO19" i="2"/>
  <c r="AL19" i="2"/>
  <c r="AM19" i="2"/>
  <c r="AK19" i="2"/>
  <c r="AH19" i="2"/>
  <c r="AI19" i="2"/>
  <c r="AG19" i="2"/>
  <c r="AD19" i="2"/>
  <c r="AE19" i="2"/>
  <c r="AC19" i="2"/>
  <c r="AA19" i="2"/>
  <c r="Z19" i="2"/>
  <c r="X19" i="2"/>
  <c r="W19" i="2"/>
  <c r="T32" i="2"/>
  <c r="U32" i="2"/>
  <c r="U19" i="2"/>
  <c r="T19" i="2"/>
  <c r="R19" i="2"/>
  <c r="Q19" i="2"/>
  <c r="P19" i="2"/>
  <c r="M19" i="2"/>
  <c r="N19" i="2"/>
  <c r="L19" i="2"/>
  <c r="I19" i="2"/>
  <c r="J19" i="2"/>
  <c r="H19" i="2"/>
  <c r="F19" i="2"/>
  <c r="E19" i="2"/>
  <c r="C19" i="2"/>
  <c r="B19" i="2"/>
  <c r="AA21" i="3"/>
  <c r="Z21" i="3"/>
  <c r="X21" i="3"/>
  <c r="W21" i="3"/>
  <c r="U21" i="3"/>
  <c r="T21" i="3"/>
  <c r="R21" i="3"/>
  <c r="Q21" i="3"/>
  <c r="O21" i="3"/>
  <c r="N21" i="3"/>
  <c r="L21" i="3"/>
  <c r="K21" i="3"/>
  <c r="J21" i="3"/>
  <c r="H21" i="3"/>
  <c r="G21" i="3"/>
  <c r="F21" i="3"/>
  <c r="D21" i="3"/>
  <c r="C21" i="3"/>
  <c r="B21" i="3"/>
  <c r="O17" i="4"/>
  <c r="P17" i="4"/>
  <c r="Q17" i="4"/>
  <c r="N17" i="4"/>
  <c r="L17" i="4"/>
  <c r="K17" i="4"/>
  <c r="I17" i="4"/>
  <c r="H17" i="4"/>
  <c r="F17" i="4"/>
  <c r="E17" i="4"/>
  <c r="C17" i="4"/>
  <c r="B17" i="4"/>
  <c r="BE15" i="5"/>
  <c r="BD15" i="5"/>
  <c r="O13" i="5"/>
  <c r="N13" i="5"/>
  <c r="L13" i="5"/>
  <c r="K13" i="5"/>
  <c r="J13" i="5"/>
  <c r="H13" i="5"/>
  <c r="G13" i="5"/>
  <c r="F13" i="5"/>
  <c r="C13" i="5"/>
  <c r="D13" i="5"/>
  <c r="B13" i="5"/>
  <c r="AA19" i="6"/>
  <c r="Z19" i="6"/>
  <c r="X19" i="6"/>
  <c r="W19" i="6"/>
  <c r="U19" i="6"/>
  <c r="T19" i="6"/>
  <c r="R19" i="6"/>
  <c r="Q19" i="6"/>
  <c r="O19" i="6"/>
  <c r="N19" i="6"/>
  <c r="L19" i="6"/>
  <c r="K19" i="6"/>
  <c r="I19" i="6"/>
  <c r="H19" i="6"/>
  <c r="F19" i="6"/>
  <c r="E19" i="6"/>
  <c r="C19" i="6"/>
  <c r="B19" i="6"/>
  <c r="CA19" i="7"/>
  <c r="CB19" i="7"/>
  <c r="BZ19" i="7"/>
  <c r="BX19" i="7"/>
  <c r="BW19" i="7"/>
  <c r="BV19" i="7"/>
  <c r="BS19" i="7"/>
  <c r="BT19" i="7"/>
  <c r="BR19" i="7"/>
  <c r="BO19" i="7"/>
  <c r="BP19" i="7"/>
  <c r="BN19" i="7"/>
  <c r="BK19" i="7"/>
  <c r="BL19" i="7"/>
  <c r="BJ19" i="7"/>
  <c r="T19" i="7"/>
  <c r="V19" i="7"/>
  <c r="W19" i="7"/>
  <c r="X19" i="7"/>
  <c r="Z19" i="7"/>
  <c r="AA19" i="7"/>
  <c r="AB19" i="7"/>
  <c r="AH19" i="7"/>
  <c r="AI19" i="7"/>
  <c r="AJ19" i="7"/>
  <c r="AL19" i="7"/>
  <c r="AM19" i="7"/>
  <c r="AN19" i="7"/>
  <c r="AP19" i="7"/>
  <c r="AQ19" i="7"/>
  <c r="AR19" i="7"/>
  <c r="AT19" i="7"/>
  <c r="AU19" i="7"/>
  <c r="AV19" i="7"/>
  <c r="AX19" i="7"/>
  <c r="AY19" i="7"/>
  <c r="AZ19" i="7"/>
  <c r="BB19" i="7"/>
  <c r="BC19" i="7"/>
  <c r="BD19" i="7"/>
  <c r="BF19" i="7"/>
  <c r="BG19" i="7"/>
  <c r="BH19" i="7"/>
  <c r="AF19" i="7"/>
  <c r="AE19" i="7"/>
  <c r="AD19" i="7"/>
  <c r="S19" i="7"/>
  <c r="R19" i="7"/>
  <c r="P19" i="7"/>
  <c r="O19" i="7"/>
  <c r="N19" i="7"/>
  <c r="K19" i="7"/>
  <c r="L19" i="7"/>
  <c r="J19" i="7"/>
  <c r="H19" i="7"/>
  <c r="G19" i="7"/>
  <c r="F19" i="7"/>
  <c r="C19" i="7"/>
  <c r="D19" i="7"/>
  <c r="B19" i="7"/>
  <c r="T13" i="1"/>
  <c r="U13" i="1"/>
  <c r="V13" i="1"/>
  <c r="S13" i="1"/>
  <c r="P20" i="1"/>
  <c r="O20" i="1"/>
  <c r="N20" i="1"/>
  <c r="M20" i="1"/>
  <c r="K20" i="1"/>
  <c r="J20" i="1"/>
  <c r="I20" i="1"/>
  <c r="H20" i="1"/>
  <c r="C20" i="1"/>
  <c r="D20" i="1"/>
  <c r="E20" i="1"/>
  <c r="B20" i="1"/>
</calcChain>
</file>

<file path=xl/sharedStrings.xml><?xml version="1.0" encoding="utf-8"?>
<sst xmlns="http://schemas.openxmlformats.org/spreadsheetml/2006/main" count="362" uniqueCount="106">
  <si>
    <t>PBS</t>
  </si>
  <si>
    <t>Elastase</t>
  </si>
  <si>
    <t>Wt</t>
  </si>
  <si>
    <t>Ctrl</t>
  </si>
  <si>
    <t>Cre</t>
  </si>
  <si>
    <t xml:space="preserve">Fig. 8A </t>
  </si>
  <si>
    <t>Fig. 8B</t>
  </si>
  <si>
    <t>Fig. 8C</t>
  </si>
  <si>
    <t>Fig. 8D</t>
  </si>
  <si>
    <t>Fig. 1C</t>
  </si>
  <si>
    <t>Fig. 1E</t>
  </si>
  <si>
    <t>NI</t>
  </si>
  <si>
    <t>Fig. 1F</t>
  </si>
  <si>
    <t>Fig. 1G</t>
  </si>
  <si>
    <t>Fig. 1H</t>
  </si>
  <si>
    <t>Fig. 1J</t>
  </si>
  <si>
    <t>Top panel</t>
  </si>
  <si>
    <t>Bottom panel</t>
  </si>
  <si>
    <t>Left panel</t>
  </si>
  <si>
    <t>Right panel</t>
  </si>
  <si>
    <t>Fig. 1L</t>
  </si>
  <si>
    <t>Fig. 1M</t>
  </si>
  <si>
    <t>Fig. 1N</t>
  </si>
  <si>
    <t>Fig. 1O</t>
  </si>
  <si>
    <t>Fig. 2A</t>
  </si>
  <si>
    <t>Fig. 2B</t>
  </si>
  <si>
    <t>Fig. 2C</t>
  </si>
  <si>
    <t>Fig. 2E</t>
  </si>
  <si>
    <t>Fig. 2F</t>
  </si>
  <si>
    <t>TAM</t>
  </si>
  <si>
    <t>ND</t>
  </si>
  <si>
    <t>Fig. 2G</t>
  </si>
  <si>
    <t>Fig. 2H</t>
  </si>
  <si>
    <t>Fig. 2J</t>
  </si>
  <si>
    <t>Fig. 3B</t>
  </si>
  <si>
    <t>Fig. 3C</t>
  </si>
  <si>
    <t>Fig. 3E</t>
  </si>
  <si>
    <t>Fig. 3F</t>
  </si>
  <si>
    <t>GFP</t>
  </si>
  <si>
    <t>shCDH1</t>
  </si>
  <si>
    <t>CDH1</t>
  </si>
  <si>
    <t>Normal</t>
  </si>
  <si>
    <t>COPD</t>
  </si>
  <si>
    <t>Fig. 3H</t>
  </si>
  <si>
    <t>Fig. 5A</t>
  </si>
  <si>
    <t>Fig. 5B</t>
  </si>
  <si>
    <t>Fig. 5C</t>
  </si>
  <si>
    <t>Fig. 5E</t>
  </si>
  <si>
    <t>Fig. 5F</t>
  </si>
  <si>
    <t>Fig. 5H</t>
  </si>
  <si>
    <t>Fig. 5I</t>
  </si>
  <si>
    <t>Fig. 6A</t>
  </si>
  <si>
    <t>Fig. 6B</t>
  </si>
  <si>
    <t>Fig. 6C</t>
  </si>
  <si>
    <t>Fig. 6D</t>
  </si>
  <si>
    <t>Fig. 6E</t>
  </si>
  <si>
    <t>Fig. 6F</t>
  </si>
  <si>
    <t>Fig. 6G</t>
  </si>
  <si>
    <t>Fig. 6H</t>
  </si>
  <si>
    <t>Fig. 6I</t>
  </si>
  <si>
    <t>Fig. 7A</t>
  </si>
  <si>
    <t>Fig. 7B</t>
  </si>
  <si>
    <t>Fig. 7C</t>
  </si>
  <si>
    <t>Fig. 7D</t>
  </si>
  <si>
    <t>Fig. 7E</t>
  </si>
  <si>
    <t>Fig. 7F</t>
  </si>
  <si>
    <t>Fig. 7G</t>
  </si>
  <si>
    <t>Fig. 7H</t>
  </si>
  <si>
    <t>Fig. 7I</t>
  </si>
  <si>
    <t>Fig. 7J</t>
  </si>
  <si>
    <t>Fig. 7K</t>
  </si>
  <si>
    <t>Air + GFP</t>
  </si>
  <si>
    <t>GFP + CS</t>
  </si>
  <si>
    <t>GFP + CS+ Cre</t>
  </si>
  <si>
    <t>Fig. 7L</t>
  </si>
  <si>
    <t>Fig. 7M</t>
  </si>
  <si>
    <t>Fig. 7N</t>
  </si>
  <si>
    <t>Air + Vehicle</t>
  </si>
  <si>
    <t>Vehicle</t>
  </si>
  <si>
    <t>CDDO-Me</t>
  </si>
  <si>
    <t>CS + Vehicle</t>
  </si>
  <si>
    <t>CS + CDDO-Me</t>
  </si>
  <si>
    <t>Fig. 7R</t>
  </si>
  <si>
    <t>Fig. 7S</t>
  </si>
  <si>
    <t>Fig. 7T</t>
  </si>
  <si>
    <t>Fig. 7O</t>
  </si>
  <si>
    <t>Fig. 7P</t>
  </si>
  <si>
    <t>Fig. 7Q</t>
  </si>
  <si>
    <r>
      <t>Cdh1</t>
    </r>
    <r>
      <rPr>
        <b/>
        <i/>
        <vertAlign val="superscript"/>
        <sz val="12"/>
        <color theme="1"/>
        <rFont val="Arial"/>
        <family val="2"/>
      </rPr>
      <t>fl/fl</t>
    </r>
  </si>
  <si>
    <t>Median</t>
  </si>
  <si>
    <r>
      <t>Cdh1</t>
    </r>
    <r>
      <rPr>
        <b/>
        <i/>
        <vertAlign val="superscript"/>
        <sz val="12"/>
        <color theme="1"/>
        <rFont val="Arial"/>
        <family val="2"/>
      </rPr>
      <t>Oe</t>
    </r>
  </si>
  <si>
    <r>
      <t>Cdh1</t>
    </r>
    <r>
      <rPr>
        <b/>
        <i/>
        <vertAlign val="superscript"/>
        <sz val="12"/>
        <color theme="1"/>
        <rFont val="Arial"/>
        <family val="2"/>
      </rPr>
      <t>Oe</t>
    </r>
    <r>
      <rPr>
        <b/>
        <i/>
        <sz val="12"/>
        <color theme="1"/>
        <rFont val="Arial"/>
        <family val="2"/>
      </rPr>
      <t>-Spc</t>
    </r>
    <r>
      <rPr>
        <b/>
        <i/>
        <vertAlign val="superscript"/>
        <sz val="12"/>
        <color theme="1"/>
        <rFont val="Arial"/>
        <family val="2"/>
      </rPr>
      <t>Cre</t>
    </r>
  </si>
  <si>
    <r>
      <rPr>
        <b/>
        <i/>
        <sz val="12"/>
        <color theme="1"/>
        <rFont val="Arial"/>
        <family val="2"/>
      </rPr>
      <t>Cdh1</t>
    </r>
    <r>
      <rPr>
        <b/>
        <i/>
        <vertAlign val="superscript"/>
        <sz val="12"/>
        <color theme="1"/>
        <rFont val="Arial"/>
        <family val="2"/>
      </rPr>
      <t>fl</t>
    </r>
    <r>
      <rPr>
        <b/>
        <sz val="12"/>
        <color theme="1"/>
        <rFont val="Arial"/>
        <family val="2"/>
      </rPr>
      <t xml:space="preserve"> - Ad5CMV</t>
    </r>
  </si>
  <si>
    <r>
      <t>Foxj1</t>
    </r>
    <r>
      <rPr>
        <b/>
        <i/>
        <vertAlign val="superscript"/>
        <sz val="12"/>
        <rFont val="Arial"/>
        <family val="2"/>
      </rPr>
      <t>Cre</t>
    </r>
    <r>
      <rPr>
        <b/>
        <i/>
        <vertAlign val="subscript"/>
        <sz val="12"/>
        <rFont val="Arial"/>
        <family val="2"/>
      </rPr>
      <t>WT</t>
    </r>
  </si>
  <si>
    <r>
      <t>Foxj1</t>
    </r>
    <r>
      <rPr>
        <b/>
        <i/>
        <vertAlign val="superscript"/>
        <sz val="12"/>
        <rFont val="Arial"/>
        <family val="2"/>
      </rPr>
      <t>Cre</t>
    </r>
    <r>
      <rPr>
        <b/>
        <i/>
        <vertAlign val="subscript"/>
        <sz val="12"/>
        <rFont val="Arial"/>
        <family val="2"/>
      </rPr>
      <t>Het</t>
    </r>
  </si>
  <si>
    <r>
      <t>Foxj1</t>
    </r>
    <r>
      <rPr>
        <b/>
        <i/>
        <vertAlign val="superscript"/>
        <sz val="12"/>
        <rFont val="Arial"/>
        <family val="2"/>
      </rPr>
      <t>Cre</t>
    </r>
    <r>
      <rPr>
        <b/>
        <i/>
        <vertAlign val="subscript"/>
        <sz val="12"/>
        <rFont val="Arial"/>
        <family val="2"/>
      </rPr>
      <t>WT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- TAM</t>
    </r>
  </si>
  <si>
    <r>
      <t>Foxj1</t>
    </r>
    <r>
      <rPr>
        <b/>
        <i/>
        <vertAlign val="superscript"/>
        <sz val="12"/>
        <rFont val="Arial"/>
        <family val="2"/>
      </rPr>
      <t>Cre</t>
    </r>
    <r>
      <rPr>
        <b/>
        <i/>
        <vertAlign val="subscript"/>
        <sz val="12"/>
        <rFont val="Arial"/>
        <family val="2"/>
      </rPr>
      <t>Het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- ND</t>
    </r>
  </si>
  <si>
    <r>
      <t>Foxj1</t>
    </r>
    <r>
      <rPr>
        <b/>
        <i/>
        <vertAlign val="superscript"/>
        <sz val="12"/>
        <rFont val="Arial"/>
        <family val="2"/>
      </rPr>
      <t>Cre</t>
    </r>
    <r>
      <rPr>
        <b/>
        <i/>
        <vertAlign val="subscript"/>
        <sz val="12"/>
        <rFont val="Arial"/>
        <family val="2"/>
      </rPr>
      <t>Het</t>
    </r>
    <r>
      <rPr>
        <b/>
        <i/>
        <sz val="12"/>
        <rFont val="Arial"/>
        <family val="2"/>
      </rPr>
      <t xml:space="preserve"> -</t>
    </r>
    <r>
      <rPr>
        <b/>
        <sz val="12"/>
        <rFont val="Arial"/>
        <family val="2"/>
      </rPr>
      <t xml:space="preserve"> TAM</t>
    </r>
  </si>
  <si>
    <t>Methacholine</t>
  </si>
  <si>
    <r>
      <rPr>
        <b/>
        <i/>
        <sz val="12"/>
        <color theme="1"/>
        <rFont val="Arial"/>
        <family val="2"/>
      </rPr>
      <t>Scbg1a1</t>
    </r>
    <r>
      <rPr>
        <b/>
        <i/>
        <vertAlign val="superscript"/>
        <sz val="12"/>
        <color theme="1"/>
        <rFont val="Arial"/>
        <family val="2"/>
      </rPr>
      <t>Cre</t>
    </r>
    <r>
      <rPr>
        <b/>
        <sz val="12"/>
        <color theme="1"/>
        <rFont val="Arial"/>
        <family val="2"/>
      </rPr>
      <t xml:space="preserve"> - ND</t>
    </r>
  </si>
  <si>
    <r>
      <t>Scbg1a1</t>
    </r>
    <r>
      <rPr>
        <b/>
        <i/>
        <vertAlign val="superscript"/>
        <sz val="12"/>
        <rFont val="Arial"/>
        <family val="2"/>
      </rPr>
      <t>Cre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- TAM</t>
    </r>
  </si>
  <si>
    <r>
      <t>Scbg1a1</t>
    </r>
    <r>
      <rPr>
        <b/>
        <i/>
        <vertAlign val="superscript"/>
        <sz val="12"/>
        <rFont val="Arial"/>
        <family val="2"/>
      </rPr>
      <t>Cre</t>
    </r>
  </si>
  <si>
    <r>
      <t>Cdh1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i/>
        <sz val="12"/>
        <color theme="1"/>
        <rFont val="Arial"/>
        <family val="2"/>
      </rPr>
      <t>-Spc</t>
    </r>
    <r>
      <rPr>
        <b/>
        <i/>
        <vertAlign val="superscript"/>
        <sz val="12"/>
        <color theme="1"/>
        <rFont val="Arial"/>
        <family val="2"/>
      </rPr>
      <t>Cre</t>
    </r>
  </si>
  <si>
    <r>
      <t>Cdh1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i/>
        <sz val="12"/>
        <color theme="1"/>
        <rFont val="Arial"/>
        <family val="2"/>
      </rPr>
      <t>-SpcCre</t>
    </r>
  </si>
  <si>
    <r>
      <t>Ager</t>
    </r>
    <r>
      <rPr>
        <b/>
        <i/>
        <vertAlign val="subscript"/>
        <sz val="12"/>
        <rFont val="Arial"/>
        <family val="2"/>
      </rPr>
      <t>WT</t>
    </r>
  </si>
  <si>
    <r>
      <t>Ager</t>
    </r>
    <r>
      <rPr>
        <b/>
        <i/>
        <vertAlign val="superscript"/>
        <sz val="12"/>
        <rFont val="Arial"/>
        <family val="2"/>
      </rPr>
      <t>C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  <font>
      <i/>
      <sz val="12"/>
      <color theme="1"/>
      <name val="Arial"/>
      <family val="2"/>
    </font>
    <font>
      <b/>
      <sz val="14"/>
      <color rgb="FF000000"/>
      <name val="Arial"/>
      <family val="2"/>
    </font>
    <font>
      <b/>
      <sz val="14"/>
      <color theme="1"/>
      <name val="Arial 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  <font>
      <b/>
      <i/>
      <vertAlign val="superscript"/>
      <sz val="12"/>
      <name val="Arial"/>
      <family val="2"/>
    </font>
    <font>
      <b/>
      <i/>
      <vertAlign val="subscript"/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5" fillId="0" borderId="0" xfId="0" applyFont="1"/>
    <xf numFmtId="0" fontId="0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Fill="1"/>
    <xf numFmtId="0" fontId="6" fillId="0" borderId="0" xfId="0" applyFont="1" applyAlignment="1">
      <alignment horizontal="center"/>
    </xf>
    <xf numFmtId="0" fontId="7" fillId="0" borderId="0" xfId="0" applyFont="1" applyFill="1"/>
    <xf numFmtId="0" fontId="1" fillId="0" borderId="0" xfId="0" applyFont="1" applyFill="1"/>
    <xf numFmtId="0" fontId="1" fillId="0" borderId="1" xfId="0" applyFont="1" applyFill="1" applyBorder="1"/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/>
    <xf numFmtId="0" fontId="8" fillId="0" borderId="1" xfId="0" applyFont="1" applyFill="1" applyBorder="1"/>
    <xf numFmtId="0" fontId="5" fillId="0" borderId="1" xfId="0" applyFont="1" applyFill="1" applyBorder="1"/>
    <xf numFmtId="0" fontId="15" fillId="0" borderId="1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9" fillId="0" borderId="0" xfId="0" applyFont="1" applyFill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2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14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7" fillId="0" borderId="0" xfId="0" applyFont="1" applyFill="1" applyBorder="1"/>
    <xf numFmtId="0" fontId="9" fillId="0" borderId="0" xfId="0" applyFont="1"/>
    <xf numFmtId="0" fontId="18" fillId="0" borderId="0" xfId="0" applyFont="1"/>
    <xf numFmtId="0" fontId="14" fillId="0" borderId="1" xfId="0" applyFont="1" applyFill="1" applyBorder="1" applyAlignment="1">
      <alignment horizontal="center" vertical="center"/>
    </xf>
    <xf numFmtId="0" fontId="9" fillId="0" borderId="0" xfId="0" applyFont="1" applyFill="1"/>
    <xf numFmtId="0" fontId="9" fillId="0" borderId="0" xfId="0" applyFont="1" applyFill="1" applyBorder="1"/>
    <xf numFmtId="0" fontId="12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4" fillId="0" borderId="4" xfId="0" applyFont="1" applyFill="1" applyBorder="1" applyAlignment="1">
      <alignment horizontal="center"/>
    </xf>
    <xf numFmtId="0" fontId="14" fillId="0" borderId="5" xfId="0" applyFont="1" applyFill="1" applyBorder="1" applyAlignment="1">
      <alignment horizontal="center"/>
    </xf>
    <xf numFmtId="0" fontId="14" fillId="0" borderId="6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EEFCD-239A-9A4D-AFFB-49EB81D3F303}">
  <dimension ref="A1:AY32"/>
  <sheetViews>
    <sheetView tabSelected="1" view="pageBreakPreview" topLeftCell="M1" zoomScale="60" zoomScaleNormal="100" workbookViewId="0">
      <selection activeCell="AH26" sqref="AH26"/>
    </sheetView>
  </sheetViews>
  <sheetFormatPr baseColWidth="10" defaultRowHeight="16"/>
  <cols>
    <col min="1" max="16384" width="10.83203125" style="3"/>
  </cols>
  <sheetData>
    <row r="1" spans="2:51" s="2" customFormat="1" ht="18">
      <c r="B1" s="49" t="s">
        <v>9</v>
      </c>
      <c r="C1" s="49"/>
      <c r="E1" s="49" t="s">
        <v>10</v>
      </c>
      <c r="F1" s="49"/>
      <c r="H1" s="49" t="s">
        <v>12</v>
      </c>
      <c r="I1" s="49"/>
      <c r="J1" s="49"/>
      <c r="L1" s="49" t="s">
        <v>13</v>
      </c>
      <c r="M1" s="49"/>
      <c r="N1" s="49"/>
      <c r="P1" s="49" t="s">
        <v>14</v>
      </c>
      <c r="Q1" s="49"/>
      <c r="R1" s="49"/>
      <c r="T1" s="49" t="s">
        <v>15</v>
      </c>
      <c r="U1" s="49"/>
      <c r="W1" s="49" t="s">
        <v>20</v>
      </c>
      <c r="X1" s="49"/>
      <c r="Y1" s="49"/>
      <c r="Z1" s="49"/>
      <c r="AA1" s="49"/>
      <c r="AC1" s="49" t="s">
        <v>21</v>
      </c>
      <c r="AD1" s="49"/>
      <c r="AE1" s="49"/>
      <c r="AF1" s="49"/>
      <c r="AG1" s="49"/>
      <c r="AH1" s="49"/>
      <c r="AI1" s="49"/>
      <c r="AK1" s="49" t="s">
        <v>22</v>
      </c>
      <c r="AL1" s="49"/>
      <c r="AM1" s="49"/>
      <c r="AN1" s="49"/>
      <c r="AO1" s="49"/>
      <c r="AP1" s="49"/>
      <c r="AQ1" s="49"/>
      <c r="AS1" s="49" t="s">
        <v>23</v>
      </c>
      <c r="AT1" s="49"/>
      <c r="AU1" s="49"/>
      <c r="AV1" s="49"/>
      <c r="AW1" s="49"/>
      <c r="AX1" s="49"/>
      <c r="AY1" s="49"/>
    </row>
    <row r="2" spans="2:51" s="2" customFormat="1">
      <c r="T2" s="3"/>
      <c r="U2" s="3"/>
    </row>
    <row r="3" spans="2:51" s="2" customFormat="1" ht="18">
      <c r="B3" s="46" t="s">
        <v>88</v>
      </c>
      <c r="C3" s="46"/>
      <c r="E3" s="46" t="s">
        <v>88</v>
      </c>
      <c r="F3" s="46"/>
      <c r="H3" s="46" t="s">
        <v>88</v>
      </c>
      <c r="I3" s="46"/>
      <c r="J3" s="46"/>
      <c r="L3" s="46" t="s">
        <v>88</v>
      </c>
      <c r="M3" s="46"/>
      <c r="N3" s="46"/>
      <c r="P3" s="46" t="s">
        <v>88</v>
      </c>
      <c r="Q3" s="46"/>
      <c r="R3" s="46"/>
      <c r="T3" s="50" t="s">
        <v>16</v>
      </c>
      <c r="U3" s="50"/>
      <c r="W3" s="50" t="s">
        <v>18</v>
      </c>
      <c r="X3" s="50"/>
      <c r="Z3" s="50" t="s">
        <v>19</v>
      </c>
      <c r="AA3" s="50"/>
      <c r="AC3" s="50" t="s">
        <v>18</v>
      </c>
      <c r="AD3" s="50"/>
      <c r="AE3" s="50"/>
      <c r="AG3" s="50" t="s">
        <v>19</v>
      </c>
      <c r="AH3" s="50"/>
      <c r="AI3" s="50"/>
      <c r="AK3" s="50" t="s">
        <v>18</v>
      </c>
      <c r="AL3" s="50"/>
      <c r="AM3" s="50"/>
      <c r="AO3" s="51" t="s">
        <v>19</v>
      </c>
      <c r="AP3" s="51"/>
      <c r="AQ3" s="51"/>
      <c r="AS3" s="50" t="s">
        <v>18</v>
      </c>
      <c r="AT3" s="50"/>
      <c r="AU3" s="50"/>
      <c r="AW3" s="50" t="s">
        <v>19</v>
      </c>
      <c r="AX3" s="50"/>
      <c r="AY3" s="50"/>
    </row>
    <row r="4" spans="2:51" s="41" customFormat="1">
      <c r="B4" s="37" t="s">
        <v>3</v>
      </c>
      <c r="C4" s="37" t="s">
        <v>4</v>
      </c>
      <c r="E4" s="37" t="s">
        <v>3</v>
      </c>
      <c r="F4" s="37" t="s">
        <v>4</v>
      </c>
      <c r="H4" s="37" t="s">
        <v>11</v>
      </c>
      <c r="I4" s="37" t="s">
        <v>3</v>
      </c>
      <c r="J4" s="37" t="s">
        <v>4</v>
      </c>
      <c r="L4" s="37" t="s">
        <v>11</v>
      </c>
      <c r="M4" s="37" t="s">
        <v>3</v>
      </c>
      <c r="N4" s="37" t="s">
        <v>4</v>
      </c>
      <c r="P4" s="37" t="s">
        <v>11</v>
      </c>
      <c r="Q4" s="37" t="s">
        <v>3</v>
      </c>
      <c r="R4" s="37" t="s">
        <v>4</v>
      </c>
      <c r="T4" s="9"/>
      <c r="U4" s="9"/>
      <c r="W4" s="9"/>
      <c r="X4" s="9"/>
      <c r="Z4" s="9"/>
      <c r="AA4" s="9"/>
      <c r="AC4" s="44"/>
      <c r="AD4" s="44"/>
      <c r="AE4" s="44"/>
      <c r="AG4" s="44"/>
      <c r="AH4" s="44"/>
      <c r="AI4" s="44"/>
      <c r="AK4" s="44"/>
      <c r="AL4" s="44"/>
      <c r="AM4" s="44"/>
      <c r="AO4" s="45"/>
      <c r="AP4" s="45"/>
      <c r="AQ4" s="45"/>
      <c r="AS4" s="44"/>
      <c r="AT4" s="44"/>
      <c r="AU4" s="44"/>
      <c r="AW4" s="44"/>
      <c r="AX4" s="44"/>
      <c r="AY4" s="44"/>
    </row>
    <row r="5" spans="2:51" s="1" customFormat="1" ht="18">
      <c r="B5" s="12">
        <v>1.79435414</v>
      </c>
      <c r="C5" s="12">
        <v>0.75198213999999997</v>
      </c>
      <c r="E5" s="12">
        <v>39.545000000000002</v>
      </c>
      <c r="F5" s="12">
        <v>67.586929999999995</v>
      </c>
      <c r="H5" s="12">
        <v>0.87480767000000004</v>
      </c>
      <c r="I5" s="12">
        <v>0.863429</v>
      </c>
      <c r="J5" s="12">
        <v>0.94642199999999999</v>
      </c>
      <c r="L5" s="12">
        <v>7.7485860000000004E-2</v>
      </c>
      <c r="M5" s="12">
        <v>0.113868</v>
      </c>
      <c r="N5" s="12">
        <v>0.131941</v>
      </c>
      <c r="P5" s="12">
        <v>5.2181190000000002E-2</v>
      </c>
      <c r="Q5" s="12">
        <v>4.6142000000000002E-2</v>
      </c>
      <c r="R5" s="12">
        <v>5.0652999999999997E-2</v>
      </c>
      <c r="T5" s="46" t="s">
        <v>88</v>
      </c>
      <c r="U5" s="46"/>
      <c r="W5" s="46" t="s">
        <v>88</v>
      </c>
      <c r="X5" s="46"/>
      <c r="Z5" s="48" t="s">
        <v>88</v>
      </c>
      <c r="AA5" s="48"/>
      <c r="AC5" s="46" t="s">
        <v>88</v>
      </c>
      <c r="AD5" s="46"/>
      <c r="AE5" s="46"/>
      <c r="AG5" s="46" t="s">
        <v>88</v>
      </c>
      <c r="AH5" s="46"/>
      <c r="AI5" s="46"/>
      <c r="AK5" s="46" t="s">
        <v>88</v>
      </c>
      <c r="AL5" s="46"/>
      <c r="AM5" s="46"/>
      <c r="AO5" s="46" t="s">
        <v>88</v>
      </c>
      <c r="AP5" s="46"/>
      <c r="AQ5" s="46"/>
      <c r="AS5" s="46" t="s">
        <v>88</v>
      </c>
      <c r="AT5" s="46"/>
      <c r="AU5" s="46"/>
      <c r="AW5" s="46" t="s">
        <v>88</v>
      </c>
      <c r="AX5" s="46"/>
      <c r="AY5" s="46"/>
    </row>
    <row r="6" spans="2:51" s="1" customFormat="1">
      <c r="B6" s="12">
        <v>1.2009431399999999</v>
      </c>
      <c r="C6" s="12">
        <v>0.41231085000000001</v>
      </c>
      <c r="E6" s="12">
        <v>30.21</v>
      </c>
      <c r="F6" s="12">
        <v>53.762070000000001</v>
      </c>
      <c r="H6" s="12">
        <v>0.81501301000000004</v>
      </c>
      <c r="I6" s="12">
        <v>0.87046000000000001</v>
      </c>
      <c r="J6" s="13"/>
      <c r="L6" s="12">
        <v>0.17183143000000001</v>
      </c>
      <c r="M6" s="12">
        <v>0.114189</v>
      </c>
      <c r="N6" s="13"/>
      <c r="P6" s="12">
        <v>4.0294410000000003E-2</v>
      </c>
      <c r="Q6" s="12">
        <v>5.3355E-2</v>
      </c>
      <c r="R6" s="13"/>
      <c r="T6" s="37" t="s">
        <v>3</v>
      </c>
      <c r="U6" s="37" t="s">
        <v>4</v>
      </c>
      <c r="W6" s="37" t="s">
        <v>3</v>
      </c>
      <c r="X6" s="37" t="s">
        <v>4</v>
      </c>
      <c r="Z6" s="43" t="s">
        <v>3</v>
      </c>
      <c r="AA6" s="43" t="s">
        <v>4</v>
      </c>
      <c r="AC6" s="37" t="s">
        <v>11</v>
      </c>
      <c r="AD6" s="37" t="s">
        <v>3</v>
      </c>
      <c r="AE6" s="37" t="s">
        <v>4</v>
      </c>
      <c r="AG6" s="37" t="s">
        <v>11</v>
      </c>
      <c r="AH6" s="37" t="s">
        <v>3</v>
      </c>
      <c r="AI6" s="37" t="s">
        <v>4</v>
      </c>
      <c r="AK6" s="37" t="s">
        <v>11</v>
      </c>
      <c r="AL6" s="37" t="s">
        <v>3</v>
      </c>
      <c r="AM6" s="37" t="s">
        <v>4</v>
      </c>
      <c r="AO6" s="37" t="s">
        <v>11</v>
      </c>
      <c r="AP6" s="37" t="s">
        <v>3</v>
      </c>
      <c r="AQ6" s="37" t="s">
        <v>4</v>
      </c>
      <c r="AS6" s="37" t="s">
        <v>11</v>
      </c>
      <c r="AT6" s="37" t="s">
        <v>3</v>
      </c>
      <c r="AU6" s="37" t="s">
        <v>4</v>
      </c>
      <c r="AW6" s="37" t="s">
        <v>11</v>
      </c>
      <c r="AX6" s="37" t="s">
        <v>3</v>
      </c>
      <c r="AY6" s="37" t="s">
        <v>4</v>
      </c>
    </row>
    <row r="7" spans="2:51" s="1" customFormat="1">
      <c r="B7" s="12">
        <v>0.68289228000000002</v>
      </c>
      <c r="C7" s="12">
        <v>0.62995751</v>
      </c>
      <c r="E7" s="12">
        <v>39.658389999999997</v>
      </c>
      <c r="F7" s="12">
        <v>64.669759999999997</v>
      </c>
      <c r="H7" s="12">
        <v>0.73629173000000003</v>
      </c>
      <c r="I7" s="12">
        <v>0.86685299999999998</v>
      </c>
      <c r="J7" s="12">
        <v>0.96893499999999999</v>
      </c>
      <c r="L7" s="12">
        <v>0.11571376</v>
      </c>
      <c r="M7" s="12">
        <v>8.4191000000000002E-2</v>
      </c>
      <c r="N7" s="12">
        <v>7.8357999999999997E-2</v>
      </c>
      <c r="P7" s="12">
        <v>3.8766130000000003E-2</v>
      </c>
      <c r="Q7" s="12">
        <v>4.9852E-2</v>
      </c>
      <c r="R7" s="12">
        <v>5.6978000000000001E-2</v>
      </c>
      <c r="T7" s="12">
        <v>1.57992825</v>
      </c>
      <c r="U7" s="12">
        <v>0.50735138000000002</v>
      </c>
      <c r="W7" s="12">
        <v>20.756184600000001</v>
      </c>
      <c r="X7" s="12">
        <v>45.688091900000003</v>
      </c>
      <c r="Z7" s="12">
        <v>40.765039999999999</v>
      </c>
      <c r="AA7" s="12">
        <v>49.473759999999999</v>
      </c>
      <c r="AC7" s="12">
        <v>1.0256295499999999</v>
      </c>
      <c r="AD7" s="12">
        <v>0.98310386000000005</v>
      </c>
      <c r="AE7" s="12">
        <v>1.16890286</v>
      </c>
      <c r="AG7" s="13"/>
      <c r="AH7" s="12">
        <v>1.2366021899999999</v>
      </c>
      <c r="AI7" s="12">
        <v>1.3561946300000001</v>
      </c>
      <c r="AK7" s="12">
        <v>9.3093179999999998E-2</v>
      </c>
      <c r="AL7" s="12">
        <v>8.0442219999999995E-2</v>
      </c>
      <c r="AM7" s="12">
        <v>0.21527705999999999</v>
      </c>
      <c r="AO7" s="13"/>
      <c r="AP7" s="12">
        <v>8.6976810000000002E-2</v>
      </c>
      <c r="AQ7" s="12">
        <v>0.13132709000000001</v>
      </c>
      <c r="AS7" s="12">
        <v>6.2498900000000003E-2</v>
      </c>
      <c r="AT7" s="12">
        <v>5.8200750000000002E-2</v>
      </c>
      <c r="AU7" s="12">
        <v>6.6461900000000004E-2</v>
      </c>
      <c r="AW7" s="13"/>
      <c r="AX7" s="12">
        <v>7.0802019999999993E-2</v>
      </c>
      <c r="AY7" s="12">
        <v>7.9322489999999996E-2</v>
      </c>
    </row>
    <row r="8" spans="2:51" s="1" customFormat="1">
      <c r="B8" s="12">
        <v>0.97451288999999996</v>
      </c>
      <c r="C8" s="12">
        <v>0.73350808000000001</v>
      </c>
      <c r="E8" s="12">
        <v>35.44276</v>
      </c>
      <c r="F8" s="12">
        <v>42.910440000000001</v>
      </c>
      <c r="H8" s="12">
        <v>0.85144688000000002</v>
      </c>
      <c r="I8" s="12">
        <v>0.94865100000000002</v>
      </c>
      <c r="J8" s="12">
        <v>0.98680800000000002</v>
      </c>
      <c r="L8" s="12">
        <v>8.6459220000000003E-2</v>
      </c>
      <c r="M8" s="12">
        <v>0.123824</v>
      </c>
      <c r="N8" s="12">
        <v>8.1333000000000003E-2</v>
      </c>
      <c r="P8" s="12">
        <v>4.8208800000000003E-2</v>
      </c>
      <c r="Q8" s="12">
        <v>5.3727999999999998E-2</v>
      </c>
      <c r="R8" s="12">
        <v>5.5562E-2</v>
      </c>
      <c r="T8" s="12">
        <v>1.7101160900000001</v>
      </c>
      <c r="U8" s="12">
        <v>0.51566862000000002</v>
      </c>
      <c r="W8" s="12">
        <v>30.795805600000001</v>
      </c>
      <c r="X8" s="12">
        <v>41.975333300000003</v>
      </c>
      <c r="Z8" s="12">
        <v>49.843330000000002</v>
      </c>
      <c r="AA8" s="12">
        <v>50.848820000000003</v>
      </c>
      <c r="AC8" s="12">
        <v>1.17874864</v>
      </c>
      <c r="AD8" s="12">
        <v>0.94766139000000005</v>
      </c>
      <c r="AE8" s="12">
        <v>1.26548678</v>
      </c>
      <c r="AG8" s="12">
        <v>1.1898209</v>
      </c>
      <c r="AH8" s="12">
        <v>1.23754951</v>
      </c>
      <c r="AI8" s="12">
        <v>1.3386082399999999</v>
      </c>
      <c r="AK8" s="12">
        <v>0.10300178</v>
      </c>
      <c r="AL8" s="12">
        <v>0.10823914</v>
      </c>
      <c r="AM8" s="12">
        <v>0.13665447</v>
      </c>
      <c r="AO8" s="12">
        <v>0.10356232</v>
      </c>
      <c r="AP8" s="12">
        <v>0.13191528999999999</v>
      </c>
      <c r="AQ8" s="12">
        <v>0.14087448999999999</v>
      </c>
      <c r="AS8" s="12">
        <v>7.13255E-2</v>
      </c>
      <c r="AT8" s="12">
        <v>5.6367390000000003E-2</v>
      </c>
      <c r="AU8" s="12">
        <v>7.7686679999999994E-2</v>
      </c>
      <c r="AW8" s="12">
        <v>7.5183917000000003E-2</v>
      </c>
      <c r="AX8" s="12">
        <v>6.8541920000000006E-2</v>
      </c>
      <c r="AY8" s="12">
        <v>7.5438900000000003E-2</v>
      </c>
    </row>
    <row r="9" spans="2:51" s="1" customFormat="1">
      <c r="B9" s="12">
        <v>0.74896359000000001</v>
      </c>
      <c r="C9" s="12">
        <v>0.25899951999999998</v>
      </c>
      <c r="E9" s="12">
        <v>28.521820000000002</v>
      </c>
      <c r="F9" s="12">
        <v>65.262180000000001</v>
      </c>
      <c r="H9" s="12">
        <v>0.83452000000000004</v>
      </c>
      <c r="I9" s="12">
        <v>0.95175799999999999</v>
      </c>
      <c r="J9" s="12">
        <v>0.99011300000000002</v>
      </c>
      <c r="L9" s="12">
        <v>0.145348</v>
      </c>
      <c r="M9" s="12">
        <v>0.105543</v>
      </c>
      <c r="N9" s="12">
        <v>0.117314</v>
      </c>
      <c r="P9" s="12">
        <v>4.4399000000000001E-2</v>
      </c>
      <c r="Q9" s="12">
        <v>4.7759000000000003E-2</v>
      </c>
      <c r="R9" s="12">
        <v>5.5460000000000002E-2</v>
      </c>
      <c r="T9" s="12">
        <v>0.71339549999999996</v>
      </c>
      <c r="U9" s="12">
        <v>0.3862894</v>
      </c>
      <c r="W9" s="12">
        <v>31.532547399999999</v>
      </c>
      <c r="X9" s="12">
        <v>47.044052800000003</v>
      </c>
      <c r="Z9" s="12">
        <v>33.192210000000003</v>
      </c>
      <c r="AA9" s="12">
        <v>65.873390000000001</v>
      </c>
      <c r="AC9" s="12">
        <v>1.0248729000000001</v>
      </c>
      <c r="AD9" s="12">
        <v>1.23992608</v>
      </c>
      <c r="AE9" s="12">
        <v>1.08994035</v>
      </c>
      <c r="AG9" s="12">
        <v>1.08326861</v>
      </c>
      <c r="AH9" s="12">
        <v>1.25803719</v>
      </c>
      <c r="AI9" s="12">
        <v>1.29562377</v>
      </c>
      <c r="AK9" s="12">
        <v>7.2590859999999993E-2</v>
      </c>
      <c r="AL9" s="12">
        <v>9.2808219999999997E-2</v>
      </c>
      <c r="AM9" s="12">
        <v>0.13191528999999999</v>
      </c>
      <c r="AO9" s="12">
        <v>9.1787229999999997E-2</v>
      </c>
      <c r="AP9" s="12">
        <v>6.7863140000000002E-2</v>
      </c>
      <c r="AQ9" s="12">
        <v>0.15055181000000001</v>
      </c>
      <c r="AS9" s="12">
        <v>6.0045380000000002E-2</v>
      </c>
      <c r="AT9" s="12">
        <v>7.7073559999999999E-2</v>
      </c>
      <c r="AU9" s="12">
        <v>6.027983E-2</v>
      </c>
      <c r="AW9" s="12">
        <v>6.6120439000000003E-2</v>
      </c>
      <c r="AX9" s="12">
        <v>7.2723129999999997E-2</v>
      </c>
      <c r="AY9" s="12">
        <v>8.0774289999999999E-2</v>
      </c>
    </row>
    <row r="10" spans="2:51" s="1" customFormat="1">
      <c r="B10" s="12">
        <v>0.59833396999999999</v>
      </c>
      <c r="C10" s="12">
        <v>0.62652439000000004</v>
      </c>
      <c r="E10" s="12">
        <v>32</v>
      </c>
      <c r="F10" s="12"/>
      <c r="H10" s="12"/>
      <c r="I10" s="12">
        <v>0.95972999999999997</v>
      </c>
      <c r="J10" s="12"/>
      <c r="L10" s="12"/>
      <c r="M10" s="12">
        <v>0.14743800000000001</v>
      </c>
      <c r="N10" s="10"/>
      <c r="P10" s="12"/>
      <c r="Q10" s="12">
        <v>5.3316000000000002E-2</v>
      </c>
      <c r="R10" s="10"/>
      <c r="T10" s="12">
        <v>0.77461959999999996</v>
      </c>
      <c r="U10" s="12">
        <v>0.55609962999999996</v>
      </c>
      <c r="W10" s="12">
        <v>32.498132099999999</v>
      </c>
      <c r="X10" s="12">
        <v>64.680696999999995</v>
      </c>
      <c r="Z10" s="12">
        <v>43.798259999999999</v>
      </c>
      <c r="AA10" s="12">
        <v>57.911320000000003</v>
      </c>
      <c r="AC10" s="12">
        <v>1.01648494</v>
      </c>
      <c r="AD10" s="12">
        <v>0.98525024999999999</v>
      </c>
      <c r="AE10" s="12">
        <v>1.3561946300000001</v>
      </c>
      <c r="AG10" s="12">
        <v>1.19147442</v>
      </c>
      <c r="AH10" s="12">
        <v>1.2636776999999999</v>
      </c>
      <c r="AI10" s="12">
        <v>1.3257464999999999</v>
      </c>
      <c r="AK10" s="12">
        <v>7.9467579999999996E-2</v>
      </c>
      <c r="AL10" s="12">
        <v>0.10928862</v>
      </c>
      <c r="AM10" s="12">
        <v>0.13132709000000001</v>
      </c>
      <c r="AO10" s="12">
        <v>9.2121850000000005E-2</v>
      </c>
      <c r="AP10" s="12">
        <v>7.5105530000000004E-2</v>
      </c>
      <c r="AQ10" s="12">
        <v>0.10745225999999999</v>
      </c>
      <c r="AS10" s="12">
        <v>6.2743549999999995E-2</v>
      </c>
      <c r="AT10" s="12">
        <v>5.3494569999999998E-2</v>
      </c>
      <c r="AU10" s="12">
        <v>7.9322489999999996E-2</v>
      </c>
      <c r="AW10" s="12">
        <v>7.6747125999999999E-2</v>
      </c>
      <c r="AX10" s="12">
        <v>7.1298500000000001E-2</v>
      </c>
      <c r="AY10" s="12">
        <v>8.1401860000000006E-2</v>
      </c>
    </row>
    <row r="11" spans="2:51" s="1" customFormat="1">
      <c r="E11" s="12">
        <v>47.798580000000001</v>
      </c>
      <c r="F11" s="12"/>
      <c r="H11" s="12"/>
      <c r="I11" s="13"/>
      <c r="J11" s="12">
        <v>1.1195329999999999</v>
      </c>
      <c r="L11" s="12"/>
      <c r="M11" s="13"/>
      <c r="N11" s="12">
        <v>7.6475000000000001E-2</v>
      </c>
      <c r="P11" s="12"/>
      <c r="Q11" s="13"/>
      <c r="R11" s="12">
        <v>6.7755999999999997E-2</v>
      </c>
      <c r="T11" s="12">
        <v>0.65914094000000001</v>
      </c>
      <c r="U11" s="12">
        <v>0.49699334000000001</v>
      </c>
      <c r="W11" s="12">
        <v>35.164330399999997</v>
      </c>
      <c r="X11" s="12">
        <v>48.7540926</v>
      </c>
      <c r="Z11" s="12"/>
      <c r="AA11" s="12">
        <v>97.588319999999996</v>
      </c>
      <c r="AC11" s="12">
        <v>1.03600454</v>
      </c>
      <c r="AD11" s="12">
        <v>1.2366021899999999</v>
      </c>
      <c r="AE11" s="12">
        <v>1.3386082399999999</v>
      </c>
      <c r="AG11" s="12">
        <v>1.1289641699999999</v>
      </c>
      <c r="AH11" s="12">
        <v>1.2407248399999999</v>
      </c>
      <c r="AI11" s="12">
        <v>1.3776618899999999</v>
      </c>
      <c r="AK11" s="12">
        <v>9.5462119999999998E-2</v>
      </c>
      <c r="AL11" s="12">
        <v>8.6976810000000002E-2</v>
      </c>
      <c r="AM11" s="12">
        <v>0.14087448999999999</v>
      </c>
      <c r="AO11" s="12">
        <v>9.9295480000000005E-2</v>
      </c>
      <c r="AP11" s="12">
        <v>0.11741512</v>
      </c>
      <c r="AQ11" s="12">
        <v>0.17356870999999999</v>
      </c>
      <c r="AS11" s="12">
        <v>6.5260360000000003E-2</v>
      </c>
      <c r="AT11" s="12">
        <v>7.0802019999999993E-2</v>
      </c>
      <c r="AU11" s="12">
        <v>7.5438900000000003E-2</v>
      </c>
      <c r="AW11" s="12">
        <v>6.6510565999999993E-2</v>
      </c>
      <c r="AX11" s="12">
        <v>7.0779610000000007E-2</v>
      </c>
      <c r="AY11" s="12">
        <v>8.1164680000000003E-2</v>
      </c>
    </row>
    <row r="12" spans="2:51" s="1" customFormat="1">
      <c r="E12" s="12">
        <v>27.439699999999998</v>
      </c>
      <c r="F12" s="12"/>
      <c r="H12" s="12"/>
      <c r="I12" s="13"/>
      <c r="J12" s="12">
        <v>1.223087</v>
      </c>
      <c r="L12" s="12"/>
      <c r="M12" s="13"/>
      <c r="N12" s="12">
        <v>0.11873599999999999</v>
      </c>
      <c r="P12" s="12"/>
      <c r="Q12" s="13"/>
      <c r="R12" s="12">
        <v>7.1878999999999998E-2</v>
      </c>
      <c r="T12" s="12">
        <v>0.56279961999999994</v>
      </c>
      <c r="U12" s="12">
        <v>0.41898075000000001</v>
      </c>
      <c r="Z12" s="12"/>
      <c r="AA12" s="12">
        <v>52.91825</v>
      </c>
      <c r="AC12" s="12"/>
      <c r="AD12" s="12">
        <v>1.23754951</v>
      </c>
      <c r="AE12" s="12">
        <v>1.29562377</v>
      </c>
      <c r="AG12" s="12">
        <v>1.1106112800000001</v>
      </c>
      <c r="AH12" s="12"/>
      <c r="AI12" s="12">
        <v>1.28953921</v>
      </c>
      <c r="AK12" s="12"/>
      <c r="AL12" s="12">
        <v>0.10011671</v>
      </c>
      <c r="AM12" s="12">
        <v>6.7863140000000002E-2</v>
      </c>
      <c r="AO12" s="12">
        <v>5.1027790000000003E-2</v>
      </c>
      <c r="AP12" s="12"/>
      <c r="AQ12" s="12">
        <v>0.13995339000000001</v>
      </c>
      <c r="AS12" s="12"/>
      <c r="AT12" s="12">
        <v>6.8541920000000006E-2</v>
      </c>
      <c r="AU12" s="12">
        <v>8.0774289999999999E-2</v>
      </c>
      <c r="AW12" s="12">
        <v>7.0346545999999996E-2</v>
      </c>
      <c r="AX12" s="12"/>
      <c r="AY12" s="12">
        <v>7.5726150000000006E-2</v>
      </c>
    </row>
    <row r="13" spans="2:51" s="1" customFormat="1">
      <c r="H13" s="4"/>
      <c r="I13" s="5"/>
      <c r="J13" s="4"/>
      <c r="L13" s="4"/>
      <c r="M13" s="5"/>
      <c r="N13" s="4"/>
      <c r="P13" s="4"/>
      <c r="Q13" s="5"/>
      <c r="R13" s="4"/>
      <c r="Z13" s="12"/>
      <c r="AA13" s="12">
        <v>91.824730000000002</v>
      </c>
      <c r="AC13" s="12"/>
      <c r="AD13" s="12">
        <v>1.25803719</v>
      </c>
      <c r="AE13" s="12">
        <v>1.3257464999999999</v>
      </c>
      <c r="AG13" s="12"/>
      <c r="AH13" s="12"/>
      <c r="AI13" s="12">
        <v>1.36979977</v>
      </c>
      <c r="AK13" s="12"/>
      <c r="AL13" s="12">
        <v>0.15055181000000001</v>
      </c>
      <c r="AM13" s="12">
        <v>0.10745225999999999</v>
      </c>
      <c r="AO13" s="12"/>
      <c r="AP13" s="12"/>
      <c r="AQ13" s="12">
        <v>0.1022695</v>
      </c>
      <c r="AS13" s="12"/>
      <c r="AT13" s="12">
        <v>7.2723129999999997E-2</v>
      </c>
      <c r="AU13" s="12">
        <v>8.1401860000000006E-2</v>
      </c>
      <c r="AW13" s="12"/>
      <c r="AX13" s="12"/>
      <c r="AY13" s="12">
        <v>8.0039109999999997E-2</v>
      </c>
    </row>
    <row r="14" spans="2:51" s="1" customFormat="1">
      <c r="Z14" s="8"/>
      <c r="AA14" s="8"/>
      <c r="AC14" s="12"/>
      <c r="AD14" s="12">
        <v>1.2636776999999999</v>
      </c>
      <c r="AE14" s="12">
        <v>1.3776618899999999</v>
      </c>
      <c r="AG14" s="12"/>
      <c r="AH14" s="12"/>
      <c r="AI14" s="12">
        <v>1.2860013800000001</v>
      </c>
      <c r="AK14" s="12"/>
      <c r="AL14" s="12">
        <v>7.5105530000000004E-2</v>
      </c>
      <c r="AM14" s="12">
        <v>0.17356870999999999</v>
      </c>
      <c r="AO14" s="12"/>
      <c r="AP14" s="12"/>
      <c r="AQ14" s="12">
        <v>0.15596151</v>
      </c>
      <c r="AS14" s="12"/>
      <c r="AT14" s="12">
        <v>7.1298500000000001E-2</v>
      </c>
      <c r="AU14" s="12">
        <v>8.1164680000000003E-2</v>
      </c>
      <c r="AW14" s="12"/>
      <c r="AX14" s="12"/>
      <c r="AY14" s="12">
        <v>7.2470110000000004E-2</v>
      </c>
    </row>
    <row r="15" spans="2:51" s="1" customFormat="1">
      <c r="H15" s="4"/>
      <c r="I15" s="5"/>
      <c r="J15" s="4"/>
      <c r="L15" s="4"/>
      <c r="M15" s="5"/>
      <c r="N15" s="4"/>
      <c r="P15" s="4"/>
      <c r="Q15" s="5"/>
      <c r="R15" s="4"/>
      <c r="Z15" s="8"/>
      <c r="AA15" s="8"/>
      <c r="AC15" s="12"/>
      <c r="AD15" s="12">
        <v>1.2407248399999999</v>
      </c>
      <c r="AE15" s="12">
        <v>1.28953921</v>
      </c>
      <c r="AG15" s="8"/>
      <c r="AH15" s="8"/>
      <c r="AI15" s="8"/>
      <c r="AK15" s="12"/>
      <c r="AL15" s="12">
        <v>0.11741512</v>
      </c>
      <c r="AM15" s="12">
        <v>0.13995339000000001</v>
      </c>
      <c r="AO15" s="40"/>
      <c r="AP15" s="40"/>
      <c r="AQ15" s="40"/>
      <c r="AS15" s="12"/>
      <c r="AT15" s="12">
        <v>7.0779610000000007E-2</v>
      </c>
      <c r="AU15" s="12">
        <v>7.5726150000000006E-2</v>
      </c>
      <c r="AW15" s="8"/>
      <c r="AX15" s="8"/>
      <c r="AY15" s="8"/>
    </row>
    <row r="16" spans="2:51" s="1" customFormat="1">
      <c r="H16" s="4"/>
      <c r="I16" s="5"/>
      <c r="J16" s="4"/>
      <c r="L16" s="4"/>
      <c r="M16" s="5"/>
      <c r="N16" s="4"/>
      <c r="P16" s="4"/>
      <c r="Q16" s="5"/>
      <c r="R16" s="4"/>
      <c r="AC16" s="12"/>
      <c r="AD16" s="12"/>
      <c r="AE16" s="12">
        <v>1.36979977</v>
      </c>
      <c r="AG16" s="8"/>
      <c r="AH16" s="8"/>
      <c r="AI16" s="9"/>
      <c r="AK16" s="12"/>
      <c r="AL16" s="12"/>
      <c r="AM16" s="12">
        <v>0.1022695</v>
      </c>
      <c r="AO16" s="40"/>
      <c r="AP16" s="40"/>
      <c r="AS16" s="12"/>
      <c r="AT16" s="12"/>
      <c r="AU16" s="12">
        <v>8.0039109999999997E-2</v>
      </c>
      <c r="AW16" s="8"/>
      <c r="AX16" s="8"/>
    </row>
    <row r="17" spans="1:51" s="1" customFormat="1">
      <c r="H17" s="4"/>
      <c r="I17" s="5"/>
      <c r="J17" s="4"/>
      <c r="L17" s="4"/>
      <c r="M17" s="5"/>
      <c r="N17" s="4"/>
      <c r="P17" s="4"/>
      <c r="Q17" s="5"/>
      <c r="R17" s="4"/>
      <c r="AC17" s="12"/>
      <c r="AD17" s="12"/>
      <c r="AE17" s="12">
        <v>1.2860013800000001</v>
      </c>
      <c r="AG17" s="8"/>
      <c r="AH17" s="8"/>
      <c r="AI17" s="8"/>
      <c r="AK17" s="12"/>
      <c r="AL17" s="12"/>
      <c r="AM17" s="12">
        <v>0.15596151</v>
      </c>
      <c r="AO17" s="40"/>
      <c r="AP17" s="40"/>
      <c r="AQ17" s="40"/>
      <c r="AS17" s="12"/>
      <c r="AT17" s="12"/>
      <c r="AU17" s="12">
        <v>7.2470110000000004E-2</v>
      </c>
      <c r="AW17" s="8"/>
      <c r="AX17" s="8"/>
      <c r="AY17" s="8"/>
    </row>
    <row r="18" spans="1:51" s="1" customFormat="1">
      <c r="H18" s="4"/>
      <c r="I18" s="5"/>
      <c r="J18" s="4"/>
      <c r="L18" s="4"/>
      <c r="M18" s="5"/>
      <c r="N18" s="4"/>
      <c r="P18" s="4"/>
      <c r="Q18" s="5"/>
      <c r="R18" s="4"/>
      <c r="AC18" s="8"/>
      <c r="AD18" s="8"/>
      <c r="AK18" s="8"/>
      <c r="AL18" s="8"/>
      <c r="AM18" s="9"/>
      <c r="AS18" s="8"/>
      <c r="AT18" s="8"/>
    </row>
    <row r="19" spans="1:51" s="1" customFormat="1">
      <c r="A19" s="1" t="s">
        <v>89</v>
      </c>
      <c r="B19" s="1">
        <f>MEDIAN(B5:B10)</f>
        <v>0.86173823999999999</v>
      </c>
      <c r="C19" s="1">
        <f>MEDIAN(C5:C10)</f>
        <v>0.62824095000000002</v>
      </c>
      <c r="E19" s="1">
        <f>MEDIAN(E5:E12)</f>
        <v>33.721379999999996</v>
      </c>
      <c r="F19" s="1">
        <f>MEDIAN(F5:F12)</f>
        <v>64.669759999999997</v>
      </c>
      <c r="H19" s="42">
        <f>MEDIAN(H5:H12)</f>
        <v>0.83452000000000004</v>
      </c>
      <c r="I19" s="42">
        <f>MEDIAN(I5:I12)</f>
        <v>0.90955549999999996</v>
      </c>
      <c r="J19" s="42">
        <f>MEDIAN(J5:J12)</f>
        <v>0.98846049999999996</v>
      </c>
      <c r="L19" s="4">
        <f>MEDIAN(L5:L12)</f>
        <v>0.11571376</v>
      </c>
      <c r="M19" s="4">
        <f>MEDIAN(M5:M12)</f>
        <v>0.1140285</v>
      </c>
      <c r="N19" s="4">
        <f>MEDIAN(N5:N12)</f>
        <v>9.9323500000000009E-2</v>
      </c>
      <c r="P19" s="4">
        <f>MEDIAN(P5:P12)</f>
        <v>4.4399000000000001E-2</v>
      </c>
      <c r="Q19" s="4">
        <f>MEDIAN(Q5:Q12)</f>
        <v>5.1584000000000005E-2</v>
      </c>
      <c r="R19" s="4">
        <f>MEDIAN(R5:R12)</f>
        <v>5.6270000000000001E-2</v>
      </c>
      <c r="T19" s="1">
        <f>MEDIAN(T7:T12)</f>
        <v>0.74400754999999996</v>
      </c>
      <c r="U19" s="1">
        <f>MEDIAN(U7:U12)</f>
        <v>0.50217235999999998</v>
      </c>
      <c r="W19" s="1">
        <f>MEDIAN(W7:W11)</f>
        <v>31.532547399999999</v>
      </c>
      <c r="X19" s="1">
        <f>MEDIAN(X7:X11)</f>
        <v>47.044052800000003</v>
      </c>
      <c r="Z19" s="1">
        <f>MEDIAN(Z7:Z13)</f>
        <v>42.281649999999999</v>
      </c>
      <c r="AA19" s="1">
        <f>MEDIAN(AA7:AA13)</f>
        <v>57.911320000000003</v>
      </c>
      <c r="AC19" s="8">
        <f>MEDIAN(AC7:AC17)</f>
        <v>1.0256295499999999</v>
      </c>
      <c r="AD19" s="8">
        <f t="shared" ref="AD19:AE19" si="0">MEDIAN(AD7:AD17)</f>
        <v>1.23754951</v>
      </c>
      <c r="AE19" s="8">
        <f t="shared" si="0"/>
        <v>1.29562377</v>
      </c>
      <c r="AG19" s="1">
        <f>MEDIAN(AG7:AG14)</f>
        <v>1.1289641699999999</v>
      </c>
      <c r="AH19" s="1">
        <f t="shared" ref="AH19:AI19" si="1">MEDIAN(AH7:AH14)</f>
        <v>1.2407248399999999</v>
      </c>
      <c r="AI19" s="1">
        <f t="shared" si="1"/>
        <v>1.3321773699999999</v>
      </c>
      <c r="AK19" s="8">
        <f>MEDIAN(AK7:AK17)</f>
        <v>9.3093179999999998E-2</v>
      </c>
      <c r="AL19" s="8">
        <f t="shared" ref="AL19:AM19" si="2">MEDIAN(AL7:AL17)</f>
        <v>0.10011671</v>
      </c>
      <c r="AM19" s="8">
        <f t="shared" si="2"/>
        <v>0.13665447</v>
      </c>
      <c r="AO19" s="1">
        <f>MEDIAN(AO7:AO14)</f>
        <v>9.2121850000000005E-2</v>
      </c>
      <c r="AP19" s="1">
        <f t="shared" ref="AP19:AQ19" si="3">MEDIAN(AP7:AP14)</f>
        <v>8.6976810000000002E-2</v>
      </c>
      <c r="AQ19" s="1">
        <f t="shared" si="3"/>
        <v>0.14041394000000001</v>
      </c>
      <c r="AS19" s="8">
        <f>MEDIAN(AS7:AS17)</f>
        <v>6.2743549999999995E-2</v>
      </c>
      <c r="AT19" s="8">
        <f t="shared" ref="AT19:AU19" si="4">MEDIAN(AT7:AT17)</f>
        <v>7.0779610000000007E-2</v>
      </c>
      <c r="AU19" s="8">
        <f t="shared" si="4"/>
        <v>7.7686679999999994E-2</v>
      </c>
      <c r="AW19" s="1">
        <f>MEDIAN(AW7:AW14)</f>
        <v>7.0346545999999996E-2</v>
      </c>
      <c r="AX19" s="1">
        <f t="shared" ref="AX19:AY19" si="5">MEDIAN(AX7:AX14)</f>
        <v>7.0802019999999993E-2</v>
      </c>
      <c r="AY19" s="1">
        <f t="shared" si="5"/>
        <v>7.9680799999999996E-2</v>
      </c>
    </row>
    <row r="20" spans="1:51" s="1" customFormat="1">
      <c r="H20" s="42"/>
      <c r="I20" s="42"/>
      <c r="J20" s="42"/>
      <c r="L20" s="4"/>
      <c r="M20" s="4"/>
      <c r="N20" s="4"/>
      <c r="P20" s="4"/>
      <c r="Q20" s="4"/>
      <c r="R20" s="4"/>
      <c r="AC20" s="8"/>
      <c r="AD20" s="9"/>
      <c r="AE20" s="9"/>
      <c r="AK20" s="8"/>
      <c r="AL20" s="9"/>
      <c r="AM20" s="9"/>
      <c r="AS20" s="8"/>
    </row>
    <row r="21" spans="1:51" s="1" customFormat="1">
      <c r="H21" s="4"/>
      <c r="I21" s="5"/>
      <c r="J21" s="4"/>
      <c r="L21" s="4"/>
      <c r="M21" s="5"/>
      <c r="N21" s="4"/>
      <c r="P21" s="4"/>
      <c r="Q21" s="5"/>
      <c r="R21" s="4"/>
      <c r="T21" s="47" t="s">
        <v>17</v>
      </c>
      <c r="U21" s="47"/>
      <c r="AC21" s="8"/>
      <c r="AD21" s="9"/>
      <c r="AE21" s="9"/>
      <c r="AK21" s="8"/>
      <c r="AL21" s="9"/>
      <c r="AM21" s="9"/>
      <c r="AS21" s="8"/>
    </row>
    <row r="22" spans="1:51" s="1" customFormat="1">
      <c r="H22" s="4"/>
      <c r="I22" s="5"/>
      <c r="J22" s="4"/>
      <c r="L22" s="4"/>
      <c r="M22" s="5"/>
      <c r="N22" s="4"/>
      <c r="P22" s="4"/>
      <c r="Q22" s="5"/>
      <c r="R22" s="4"/>
      <c r="T22" s="39"/>
      <c r="U22" s="39"/>
    </row>
    <row r="23" spans="1:51" s="1" customFormat="1" ht="18">
      <c r="T23" s="46" t="s">
        <v>88</v>
      </c>
      <c r="U23" s="46"/>
    </row>
    <row r="24" spans="1:51" s="1" customFormat="1">
      <c r="T24" s="37" t="s">
        <v>3</v>
      </c>
      <c r="U24" s="37" t="s">
        <v>4</v>
      </c>
    </row>
    <row r="25" spans="1:51" s="1" customFormat="1">
      <c r="T25" s="12">
        <v>0.99239485000000005</v>
      </c>
      <c r="U25" s="12">
        <v>0.56872352999999998</v>
      </c>
    </row>
    <row r="26" spans="1:51" s="1" customFormat="1">
      <c r="T26" s="12">
        <v>1.4950444599999999</v>
      </c>
      <c r="U26" s="12">
        <v>0.53581959999999995</v>
      </c>
    </row>
    <row r="27" spans="1:51" s="1" customFormat="1">
      <c r="T27" s="12">
        <v>0.83581295</v>
      </c>
      <c r="U27" s="12">
        <v>0.47959025</v>
      </c>
    </row>
    <row r="28" spans="1:51" s="1" customFormat="1">
      <c r="T28" s="12">
        <v>0.55816944000000002</v>
      </c>
      <c r="U28" s="12">
        <v>0.67679208999999996</v>
      </c>
    </row>
    <row r="29" spans="1:51" s="1" customFormat="1">
      <c r="T29" s="12">
        <v>1.1575353100000001</v>
      </c>
      <c r="U29" s="12">
        <v>0.61195982000000004</v>
      </c>
    </row>
    <row r="30" spans="1:51" s="1" customFormat="1">
      <c r="T30" s="12">
        <v>0.96104299000000004</v>
      </c>
      <c r="U30" s="12">
        <v>0.46313829000000001</v>
      </c>
    </row>
    <row r="31" spans="1:51">
      <c r="S31" s="1"/>
      <c r="T31" s="1"/>
      <c r="U31" s="1"/>
    </row>
    <row r="32" spans="1:51">
      <c r="S32" s="1" t="s">
        <v>89</v>
      </c>
      <c r="T32" s="1">
        <f>MEDIAN(T25:T30)</f>
        <v>0.97671892000000005</v>
      </c>
      <c r="U32" s="1">
        <f>MEDIAN(U25:U30)</f>
        <v>0.55227156499999996</v>
      </c>
    </row>
  </sheetData>
  <mergeCells count="35">
    <mergeCell ref="AK1:AQ1"/>
    <mergeCell ref="AK3:AM3"/>
    <mergeCell ref="AO3:AQ3"/>
    <mergeCell ref="AK5:AM5"/>
    <mergeCell ref="AO5:AQ5"/>
    <mergeCell ref="AS1:AY1"/>
    <mergeCell ref="AS3:AU3"/>
    <mergeCell ref="AW3:AY3"/>
    <mergeCell ref="AS5:AU5"/>
    <mergeCell ref="AW5:AY5"/>
    <mergeCell ref="AC5:AE5"/>
    <mergeCell ref="AC3:AE3"/>
    <mergeCell ref="AG5:AI5"/>
    <mergeCell ref="AC1:AI1"/>
    <mergeCell ref="AG3:AI3"/>
    <mergeCell ref="Z5:AA5"/>
    <mergeCell ref="B1:C1"/>
    <mergeCell ref="E1:F1"/>
    <mergeCell ref="H1:J1"/>
    <mergeCell ref="L1:N1"/>
    <mergeCell ref="P1:R1"/>
    <mergeCell ref="T1:U1"/>
    <mergeCell ref="B3:C3"/>
    <mergeCell ref="E3:F3"/>
    <mergeCell ref="T5:U5"/>
    <mergeCell ref="W1:AA1"/>
    <mergeCell ref="T3:U3"/>
    <mergeCell ref="Z3:AA3"/>
    <mergeCell ref="W3:X3"/>
    <mergeCell ref="T23:U23"/>
    <mergeCell ref="H3:J3"/>
    <mergeCell ref="L3:N3"/>
    <mergeCell ref="P3:R3"/>
    <mergeCell ref="W5:X5"/>
    <mergeCell ref="T21:U21"/>
  </mergeCells>
  <pageMargins left="0.7" right="0.7" top="0.75" bottom="0.75" header="0.3" footer="0.3"/>
  <pageSetup scale="71" orientation="portrait" horizontalDpi="0" verticalDpi="0"/>
  <colBreaks count="2" manualBreakCount="2">
    <brk id="10" max="32" man="1"/>
    <brk id="21" max="32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07648-3697-CF4F-9623-BDF84E02775B}">
  <dimension ref="A1:AA21"/>
  <sheetViews>
    <sheetView view="pageBreakPreview" zoomScale="60" zoomScaleNormal="100" workbookViewId="0">
      <selection activeCell="S38" sqref="S38"/>
    </sheetView>
  </sheetViews>
  <sheetFormatPr baseColWidth="10" defaultRowHeight="16"/>
  <sheetData>
    <row r="1" spans="2:27" ht="18">
      <c r="B1" s="49" t="s">
        <v>24</v>
      </c>
      <c r="C1" s="49"/>
      <c r="D1" s="49"/>
      <c r="F1" s="49" t="s">
        <v>25</v>
      </c>
      <c r="G1" s="49"/>
      <c r="H1" s="49"/>
      <c r="J1" s="52" t="s">
        <v>26</v>
      </c>
      <c r="K1" s="52"/>
      <c r="L1" s="52"/>
      <c r="N1" s="52" t="s">
        <v>27</v>
      </c>
      <c r="O1" s="52"/>
      <c r="Q1" s="52" t="s">
        <v>28</v>
      </c>
      <c r="R1" s="52"/>
      <c r="T1" s="52" t="s">
        <v>31</v>
      </c>
      <c r="U1" s="52"/>
      <c r="W1" s="52" t="s">
        <v>32</v>
      </c>
      <c r="X1" s="52"/>
      <c r="Z1" s="52" t="s">
        <v>33</v>
      </c>
      <c r="AA1" s="52"/>
    </row>
    <row r="3" spans="2:27" s="2" customFormat="1" ht="18">
      <c r="B3" s="46" t="s">
        <v>88</v>
      </c>
      <c r="C3" s="46"/>
      <c r="D3" s="46"/>
      <c r="F3" s="46" t="s">
        <v>88</v>
      </c>
      <c r="G3" s="46"/>
      <c r="H3" s="46"/>
      <c r="J3" s="46" t="s">
        <v>88</v>
      </c>
      <c r="K3" s="46"/>
      <c r="L3" s="46"/>
      <c r="N3" s="46" t="s">
        <v>88</v>
      </c>
      <c r="O3" s="46"/>
      <c r="Q3" s="46" t="s">
        <v>103</v>
      </c>
      <c r="R3" s="46"/>
      <c r="T3" s="46" t="s">
        <v>103</v>
      </c>
      <c r="U3" s="46"/>
      <c r="W3" s="46" t="s">
        <v>103</v>
      </c>
      <c r="X3" s="46"/>
      <c r="Z3" s="46" t="s">
        <v>103</v>
      </c>
      <c r="AA3" s="46"/>
    </row>
    <row r="4" spans="2:27" s="2" customFormat="1" ht="19">
      <c r="B4" s="37" t="s">
        <v>104</v>
      </c>
      <c r="C4" s="37" t="s">
        <v>105</v>
      </c>
      <c r="D4" s="37" t="s">
        <v>105</v>
      </c>
      <c r="F4" s="37" t="s">
        <v>104</v>
      </c>
      <c r="G4" s="37" t="s">
        <v>105</v>
      </c>
      <c r="H4" s="37" t="s">
        <v>105</v>
      </c>
      <c r="J4" s="37" t="s">
        <v>104</v>
      </c>
      <c r="K4" s="37" t="s">
        <v>105</v>
      </c>
      <c r="L4" s="37" t="s">
        <v>105</v>
      </c>
      <c r="N4" s="37" t="s">
        <v>105</v>
      </c>
      <c r="O4" s="37" t="s">
        <v>105</v>
      </c>
      <c r="Q4" s="15" t="s">
        <v>30</v>
      </c>
      <c r="R4" s="15" t="s">
        <v>29</v>
      </c>
      <c r="T4" s="15" t="s">
        <v>30</v>
      </c>
      <c r="U4" s="15" t="s">
        <v>29</v>
      </c>
      <c r="W4" s="15" t="s">
        <v>30</v>
      </c>
      <c r="X4" s="15" t="s">
        <v>29</v>
      </c>
      <c r="Z4" s="15" t="s">
        <v>30</v>
      </c>
      <c r="AA4" s="15" t="s">
        <v>29</v>
      </c>
    </row>
    <row r="5" spans="2:27" s="1" customFormat="1">
      <c r="B5" s="15" t="s">
        <v>29</v>
      </c>
      <c r="C5" s="15" t="s">
        <v>30</v>
      </c>
      <c r="D5" s="15" t="s">
        <v>29</v>
      </c>
      <c r="E5" s="2"/>
      <c r="F5" s="15" t="s">
        <v>29</v>
      </c>
      <c r="G5" s="15" t="s">
        <v>30</v>
      </c>
      <c r="H5" s="15" t="s">
        <v>29</v>
      </c>
      <c r="I5" s="2"/>
      <c r="J5" s="15" t="s">
        <v>29</v>
      </c>
      <c r="K5" s="15" t="s">
        <v>30</v>
      </c>
      <c r="L5" s="15" t="s">
        <v>29</v>
      </c>
      <c r="M5" s="2"/>
      <c r="N5" s="15" t="s">
        <v>30</v>
      </c>
      <c r="O5" s="15" t="s">
        <v>29</v>
      </c>
      <c r="Q5" s="12">
        <v>0.86998207000000005</v>
      </c>
      <c r="R5" s="12">
        <v>1.2958197300000001</v>
      </c>
      <c r="T5" s="12">
        <v>4.4299693000000001E-2</v>
      </c>
      <c r="U5" s="12">
        <v>7.6730746000000002E-2</v>
      </c>
      <c r="W5" s="12">
        <v>0.14707248000000001</v>
      </c>
      <c r="X5" s="12">
        <v>0.15522559</v>
      </c>
      <c r="Z5" s="12">
        <v>28.351268640000001</v>
      </c>
      <c r="AA5" s="12">
        <v>46.503882879999999</v>
      </c>
    </row>
    <row r="6" spans="2:27" s="1" customFormat="1">
      <c r="B6" s="12">
        <v>0.86976783000000002</v>
      </c>
      <c r="C6" s="12">
        <v>0.90626536000000002</v>
      </c>
      <c r="D6" s="12">
        <v>0.75102725999999997</v>
      </c>
      <c r="F6" s="12">
        <v>4.5670395000000003E-2</v>
      </c>
      <c r="G6" s="12">
        <v>4.6720165000000001E-2</v>
      </c>
      <c r="H6" s="12">
        <v>3.8923280999999997E-2</v>
      </c>
      <c r="J6" s="12">
        <v>9.1206780000000001E-2</v>
      </c>
      <c r="K6" s="12">
        <v>0.10768231</v>
      </c>
      <c r="L6" s="12">
        <v>8.4152400000000002E-2</v>
      </c>
      <c r="N6" s="12">
        <v>36.781500000000001</v>
      </c>
      <c r="O6" s="12">
        <v>42.069519999999997</v>
      </c>
      <c r="Q6" s="12">
        <v>0.88125500999999995</v>
      </c>
      <c r="R6" s="12">
        <v>1.1682505400000001</v>
      </c>
      <c r="T6" s="12">
        <v>4.5407647000000002E-2</v>
      </c>
      <c r="U6" s="12">
        <v>6.2574740000000004E-2</v>
      </c>
      <c r="W6" s="12">
        <v>0.10710111</v>
      </c>
      <c r="X6" s="12">
        <v>0.13552986</v>
      </c>
      <c r="Z6" s="12">
        <v>34.115005850000003</v>
      </c>
      <c r="AA6" s="12">
        <v>58.207532219999997</v>
      </c>
    </row>
    <row r="7" spans="2:27" s="1" customFormat="1">
      <c r="B7" s="12">
        <v>0.96888697999999995</v>
      </c>
      <c r="C7" s="12">
        <v>0.92704547999999998</v>
      </c>
      <c r="D7" s="12">
        <v>0.61804826999999996</v>
      </c>
      <c r="F7" s="12">
        <v>5.0266839000000001E-2</v>
      </c>
      <c r="G7" s="12">
        <v>4.7042501E-2</v>
      </c>
      <c r="H7" s="12">
        <v>3.2123625000000003E-2</v>
      </c>
      <c r="J7" s="12">
        <v>0.1235309</v>
      </c>
      <c r="K7" s="12">
        <v>0.12785208000000001</v>
      </c>
      <c r="L7" s="12">
        <v>7.5844289999999995E-2</v>
      </c>
      <c r="N7" s="12">
        <v>34.5745</v>
      </c>
      <c r="O7" s="12">
        <v>50.068730000000002</v>
      </c>
      <c r="Q7" s="12">
        <v>1.0331089</v>
      </c>
      <c r="R7" s="12">
        <v>1.1284884100000001</v>
      </c>
      <c r="T7" s="12">
        <v>5.3341819999999998E-2</v>
      </c>
      <c r="U7" s="12">
        <v>5.9309475E-2</v>
      </c>
      <c r="W7" s="12">
        <v>0.13620531999999999</v>
      </c>
      <c r="X7" s="12">
        <v>0.11164758</v>
      </c>
      <c r="Z7" s="12">
        <v>24.186189379999998</v>
      </c>
      <c r="AA7" s="12">
        <v>52.006949370000001</v>
      </c>
    </row>
    <row r="8" spans="2:27" s="1" customFormat="1">
      <c r="B8" s="12">
        <v>0.83413457000000002</v>
      </c>
      <c r="C8" s="12">
        <v>0.89542334999999995</v>
      </c>
      <c r="D8" s="12">
        <v>0.70207397000000005</v>
      </c>
      <c r="F8" s="12">
        <v>4.3199113999999997E-2</v>
      </c>
      <c r="G8" s="12">
        <v>4.4394184000000003E-2</v>
      </c>
      <c r="H8" s="12">
        <v>3.6081216999999999E-2</v>
      </c>
      <c r="J8" s="12">
        <v>8.8051379999999999E-2</v>
      </c>
      <c r="K8" s="12">
        <v>0.12382874000000001</v>
      </c>
      <c r="L8" s="12">
        <v>8.1167139999999999E-2</v>
      </c>
      <c r="N8" s="12">
        <v>37.604509999999998</v>
      </c>
      <c r="O8" s="12">
        <v>30.266069999999999</v>
      </c>
      <c r="Q8" s="12">
        <v>0.69932112999999996</v>
      </c>
      <c r="R8" s="12">
        <v>1.2797310900000001</v>
      </c>
      <c r="T8" s="12">
        <v>3.0256025999999998E-2</v>
      </c>
      <c r="U8" s="12">
        <v>7.5470794999999993E-2</v>
      </c>
      <c r="W8" s="12">
        <v>0.11739755</v>
      </c>
      <c r="X8" s="12">
        <v>0.11409302</v>
      </c>
      <c r="Z8" s="12">
        <v>34.21510353</v>
      </c>
      <c r="AA8" s="12">
        <v>59.769197630000001</v>
      </c>
    </row>
    <row r="9" spans="2:27" s="1" customFormat="1">
      <c r="B9" s="12">
        <v>0.92542842999999997</v>
      </c>
      <c r="C9" s="12">
        <v>0.85944408999999999</v>
      </c>
      <c r="D9" s="12">
        <v>0.68535641000000003</v>
      </c>
      <c r="F9" s="12">
        <v>4.7788154999999999E-2</v>
      </c>
      <c r="G9" s="12">
        <v>4.5711157000000002E-2</v>
      </c>
      <c r="H9" s="12">
        <v>3.5473627000000001E-2</v>
      </c>
      <c r="J9" s="12">
        <v>7.2459140000000005E-2</v>
      </c>
      <c r="K9" s="12">
        <v>0.11290392</v>
      </c>
      <c r="L9" s="12">
        <v>7.9977709999999994E-2</v>
      </c>
      <c r="N9" s="12">
        <v>39.989400000000003</v>
      </c>
      <c r="O9" s="12">
        <v>38.912730000000003</v>
      </c>
      <c r="Q9" s="12">
        <v>0.67692927000000003</v>
      </c>
      <c r="R9" s="12">
        <v>0.86182329000000002</v>
      </c>
      <c r="T9" s="12">
        <v>3.2953154999999998E-2</v>
      </c>
      <c r="U9" s="12">
        <v>4.3109061999999997E-2</v>
      </c>
      <c r="W9" s="12">
        <v>0.10179678</v>
      </c>
      <c r="X9" s="12">
        <v>0.15569056000000001</v>
      </c>
      <c r="Z9" s="12">
        <v>41.253752319999997</v>
      </c>
      <c r="AA9" s="12">
        <v>62.276130909999999</v>
      </c>
    </row>
    <row r="10" spans="2:27" s="1" customFormat="1">
      <c r="B10" s="12">
        <v>0.93320384000000001</v>
      </c>
      <c r="C10" s="12">
        <v>0.80502233000000001</v>
      </c>
      <c r="D10" s="12">
        <v>0.69611476999999999</v>
      </c>
      <c r="F10" s="12">
        <v>5.0411882999999998E-2</v>
      </c>
      <c r="G10" s="12">
        <v>4.1990543999999998E-2</v>
      </c>
      <c r="H10" s="12">
        <v>3.8147391000000003E-2</v>
      </c>
      <c r="J10" s="12">
        <v>8.0676979999999995E-2</v>
      </c>
      <c r="K10" s="12">
        <v>0.11278612</v>
      </c>
      <c r="L10" s="12">
        <v>8.7916969999999997E-2</v>
      </c>
      <c r="N10" s="12">
        <v>48.062860000000001</v>
      </c>
      <c r="O10" s="12">
        <v>37.03304</v>
      </c>
      <c r="Q10" s="12">
        <v>0.86247437999999998</v>
      </c>
      <c r="R10" s="12">
        <v>0.92359811999999997</v>
      </c>
      <c r="T10" s="12">
        <v>4.3385445000000002E-2</v>
      </c>
      <c r="U10" s="12">
        <v>4.6277403000000002E-2</v>
      </c>
      <c r="W10" s="12">
        <v>0.14580044</v>
      </c>
      <c r="X10" s="12">
        <v>0.12082295</v>
      </c>
      <c r="Z10" s="12"/>
      <c r="AA10" s="12">
        <v>63.518162490000002</v>
      </c>
    </row>
    <row r="11" spans="2:27" s="1" customFormat="1">
      <c r="B11" s="12">
        <v>0.81153856999999996</v>
      </c>
      <c r="C11" s="12"/>
      <c r="D11" s="12">
        <v>0.67719925000000003</v>
      </c>
      <c r="F11" s="12">
        <v>4.4258856999999999E-2</v>
      </c>
      <c r="G11" s="12"/>
      <c r="H11" s="12">
        <v>3.460916E-2</v>
      </c>
      <c r="J11" s="12">
        <v>9.3686790000000006E-2</v>
      </c>
      <c r="K11" s="12"/>
      <c r="L11" s="12">
        <v>8.7513400000000005E-2</v>
      </c>
      <c r="Q11" s="12">
        <v>0.71533727999999996</v>
      </c>
      <c r="R11" s="12">
        <v>0.84322494999999997</v>
      </c>
      <c r="T11" s="12">
        <v>3.5902361000000001E-2</v>
      </c>
      <c r="U11" s="12">
        <v>4.2353312999999997E-2</v>
      </c>
      <c r="W11" s="12">
        <v>0.13897958999999999</v>
      </c>
      <c r="X11" s="12">
        <v>9.8721879999999998E-2</v>
      </c>
      <c r="Z11" s="12"/>
      <c r="AA11" s="12">
        <v>67.955559260000001</v>
      </c>
    </row>
    <row r="12" spans="2:27" s="1" customFormat="1">
      <c r="B12" s="13"/>
      <c r="C12" s="12"/>
      <c r="D12" s="12">
        <v>0.71731601</v>
      </c>
      <c r="F12" s="12">
        <v>3.2314651E-2</v>
      </c>
      <c r="G12" s="12"/>
      <c r="H12" s="12">
        <v>3.7072399999999998E-2</v>
      </c>
      <c r="J12" s="13"/>
      <c r="K12" s="12"/>
      <c r="L12" s="12">
        <v>8.4920239999999994E-2</v>
      </c>
      <c r="Q12" s="12">
        <v>0.76506574000000005</v>
      </c>
      <c r="R12" s="12">
        <v>0.88003659999999995</v>
      </c>
      <c r="T12" s="12">
        <v>3.6158107000000002E-2</v>
      </c>
      <c r="U12" s="12">
        <v>4.7614820000000002E-2</v>
      </c>
      <c r="W12" s="12">
        <v>0.13128449</v>
      </c>
      <c r="X12" s="12">
        <v>0.12638953</v>
      </c>
    </row>
    <row r="13" spans="2:27" s="1" customFormat="1">
      <c r="B13" s="12">
        <v>1.1277656899999999</v>
      </c>
      <c r="C13" s="12"/>
      <c r="D13" s="12">
        <v>0.77472633000000002</v>
      </c>
      <c r="F13" s="13"/>
      <c r="G13" s="12"/>
      <c r="H13" s="12">
        <v>3.9936448999999999E-2</v>
      </c>
      <c r="J13" s="12">
        <v>0.12293129</v>
      </c>
      <c r="K13" s="12"/>
      <c r="L13" s="12">
        <v>8.5696049999999996E-2</v>
      </c>
      <c r="Q13" s="12">
        <v>0.71462088000000001</v>
      </c>
      <c r="R13" s="12">
        <v>0.90380247000000002</v>
      </c>
      <c r="T13" s="12">
        <v>3.5596371000000002E-2</v>
      </c>
      <c r="U13" s="12">
        <v>4.8066752999999997E-2</v>
      </c>
      <c r="W13" s="12">
        <v>0.11638274999999999</v>
      </c>
      <c r="X13" s="12">
        <v>0.13797053000000001</v>
      </c>
    </row>
    <row r="14" spans="2:27" s="1" customFormat="1">
      <c r="B14" s="12"/>
      <c r="C14" s="12"/>
      <c r="D14" s="12">
        <v>0.82540373</v>
      </c>
      <c r="F14" s="12"/>
      <c r="G14" s="12"/>
      <c r="H14" s="12">
        <v>4.3022230000000002E-2</v>
      </c>
      <c r="J14" s="12"/>
      <c r="K14" s="12"/>
      <c r="L14" s="12">
        <v>0.10628512</v>
      </c>
      <c r="Q14" s="12">
        <v>0.73404716999999997</v>
      </c>
      <c r="R14" s="12">
        <v>0.87046192</v>
      </c>
      <c r="T14" s="12">
        <v>3.3926287999999999E-2</v>
      </c>
      <c r="U14" s="12">
        <v>4.5459353000000001E-2</v>
      </c>
      <c r="W14" s="12">
        <v>9.9106239999999998E-2</v>
      </c>
      <c r="X14" s="12">
        <v>0.12867329999999999</v>
      </c>
    </row>
    <row r="15" spans="2:27" s="1" customFormat="1">
      <c r="B15" s="12"/>
      <c r="C15" s="12"/>
      <c r="D15" s="12">
        <v>0.71506426000000001</v>
      </c>
      <c r="F15" s="12"/>
      <c r="G15" s="12"/>
      <c r="H15" s="12">
        <v>3.6518751000000002E-2</v>
      </c>
      <c r="J15" s="12"/>
      <c r="K15" s="12"/>
      <c r="L15" s="12">
        <v>7.6650259999999998E-2</v>
      </c>
      <c r="Q15" s="12">
        <v>0.69214454000000003</v>
      </c>
      <c r="R15" s="12">
        <v>0.91978740999999997</v>
      </c>
      <c r="T15" s="12">
        <v>3.3842571000000002E-2</v>
      </c>
      <c r="U15" s="12">
        <v>4.7526392000000001E-2</v>
      </c>
      <c r="W15" s="12">
        <v>0.12574653</v>
      </c>
      <c r="X15" s="12">
        <v>0.1214949</v>
      </c>
    </row>
    <row r="16" spans="2:27" s="1" customFormat="1">
      <c r="B16" s="12"/>
      <c r="C16" s="12"/>
      <c r="D16" s="12">
        <v>0.85256922999999996</v>
      </c>
      <c r="F16" s="12"/>
      <c r="G16" s="12"/>
      <c r="H16" s="12">
        <v>4.4027244E-2</v>
      </c>
      <c r="J16" s="12"/>
      <c r="K16" s="12"/>
      <c r="L16" s="12">
        <v>5.8023619999999998E-2</v>
      </c>
      <c r="Q16" s="12">
        <v>0.75918304000000003</v>
      </c>
      <c r="R16" s="12">
        <v>0.86234706999999999</v>
      </c>
      <c r="T16" s="12">
        <v>3.7213287999999997E-2</v>
      </c>
      <c r="U16" s="12">
        <v>4.1843405E-2</v>
      </c>
      <c r="W16" s="12">
        <v>0.16312452</v>
      </c>
      <c r="X16" s="12">
        <v>0.10901445999999999</v>
      </c>
    </row>
    <row r="17" spans="1:27" s="1" customFormat="1">
      <c r="B17" s="12"/>
      <c r="C17" s="12"/>
      <c r="D17" s="12">
        <v>0.84848204000000005</v>
      </c>
      <c r="F17" s="12"/>
      <c r="G17" s="12"/>
      <c r="H17" s="12">
        <v>4.7881000999999999E-2</v>
      </c>
      <c r="J17" s="12"/>
      <c r="K17" s="12"/>
      <c r="L17" s="12">
        <v>8.6171949999999997E-2</v>
      </c>
      <c r="Q17" s="12">
        <v>0.86697729999999995</v>
      </c>
      <c r="R17" s="12">
        <v>0.80469785999999999</v>
      </c>
      <c r="T17" s="12">
        <v>4.4828663999999997E-2</v>
      </c>
      <c r="U17" s="12">
        <v>4.1842033000000001E-2</v>
      </c>
      <c r="W17" s="12">
        <v>0.11171874</v>
      </c>
      <c r="X17" s="12">
        <v>8.7315030000000002E-2</v>
      </c>
    </row>
    <row r="18" spans="1:27" s="1" customFormat="1">
      <c r="B18" s="12"/>
      <c r="C18" s="12"/>
      <c r="D18" s="12">
        <v>0.80412600999999995</v>
      </c>
      <c r="F18" s="12"/>
      <c r="G18" s="12"/>
      <c r="H18" s="12">
        <v>4.3708772E-2</v>
      </c>
      <c r="J18" s="12"/>
      <c r="K18" s="12"/>
      <c r="L18" s="12">
        <v>0.13090851000000001</v>
      </c>
      <c r="Q18" s="12">
        <v>0.77466261999999997</v>
      </c>
      <c r="R18" s="12"/>
      <c r="T18" s="12">
        <v>3.7316314000000003E-2</v>
      </c>
      <c r="U18" s="12"/>
      <c r="W18" s="12">
        <v>8.9680599999999999E-2</v>
      </c>
      <c r="X18" s="12"/>
    </row>
    <row r="19" spans="1:27" s="1" customFormat="1">
      <c r="B19" s="4"/>
      <c r="C19" s="4"/>
      <c r="D19" s="5"/>
      <c r="J19" s="4"/>
      <c r="K19" s="4"/>
      <c r="L19" s="5"/>
    </row>
    <row r="20" spans="1:27" s="1" customFormat="1">
      <c r="F20" s="4"/>
      <c r="G20" s="4"/>
      <c r="H20" s="5"/>
    </row>
    <row r="21" spans="1:27" s="1" customFormat="1">
      <c r="A21" s="1" t="s">
        <v>89</v>
      </c>
      <c r="B21" s="1">
        <f>MEDIAN(B6:B18)</f>
        <v>0.92542842999999997</v>
      </c>
      <c r="C21" s="1">
        <f>MEDIAN(C6:C18)</f>
        <v>0.89542334999999995</v>
      </c>
      <c r="D21" s="1">
        <f>MEDIAN(D6:D18)</f>
        <v>0.71731601</v>
      </c>
      <c r="F21" s="1">
        <f>MEDIAN(F6:F18)</f>
        <v>4.5670395000000003E-2</v>
      </c>
      <c r="G21" s="1">
        <f>MEDIAN(G6:G18)</f>
        <v>4.5711157000000002E-2</v>
      </c>
      <c r="H21" s="1">
        <f>MEDIAN(H6:H18)</f>
        <v>3.8147391000000003E-2</v>
      </c>
      <c r="J21" s="1">
        <f>MEDIAN(J6:J18)</f>
        <v>9.1206780000000001E-2</v>
      </c>
      <c r="K21" s="1">
        <f>MEDIAN(K6:K18)</f>
        <v>0.11290392</v>
      </c>
      <c r="L21" s="1">
        <f>MEDIAN(L6:L18)</f>
        <v>8.4920239999999994E-2</v>
      </c>
      <c r="N21" s="1">
        <f>MEDIAN(N6:N10)</f>
        <v>37.604509999999998</v>
      </c>
      <c r="O21" s="1">
        <f>MEDIAN(O6:O10)</f>
        <v>38.912730000000003</v>
      </c>
      <c r="Q21" s="1">
        <f>MEDIAN(Q5:Q18)</f>
        <v>0.7621243900000001</v>
      </c>
      <c r="R21" s="1">
        <f>MEDIAN(R5:R18)</f>
        <v>0.90380247000000002</v>
      </c>
      <c r="T21" s="1">
        <f>MEDIAN(T5:T18)</f>
        <v>3.6685697500000003E-2</v>
      </c>
      <c r="U21" s="1">
        <f>MEDIAN(U5:U18)</f>
        <v>4.7526392000000001E-2</v>
      </c>
      <c r="W21" s="1">
        <f>MEDIAN(W5:W18)</f>
        <v>0.12157203999999999</v>
      </c>
      <c r="X21" s="1">
        <f>MEDIAN(X5:X18)</f>
        <v>0.1214949</v>
      </c>
      <c r="Z21" s="1">
        <f>MEDIAN(Z5:Z11)</f>
        <v>34.115005850000003</v>
      </c>
      <c r="AA21" s="1">
        <f>MEDIAN(AA5:AA11)</f>
        <v>59.769197630000001</v>
      </c>
    </row>
  </sheetData>
  <mergeCells count="16">
    <mergeCell ref="Z1:AA1"/>
    <mergeCell ref="Z3:AA3"/>
    <mergeCell ref="N1:O1"/>
    <mergeCell ref="N3:O3"/>
    <mergeCell ref="Q1:R1"/>
    <mergeCell ref="Q3:R3"/>
    <mergeCell ref="T1:U1"/>
    <mergeCell ref="T3:U3"/>
    <mergeCell ref="W1:X1"/>
    <mergeCell ref="W3:X3"/>
    <mergeCell ref="B1:D1"/>
    <mergeCell ref="F1:H1"/>
    <mergeCell ref="J1:L1"/>
    <mergeCell ref="B3:D3"/>
    <mergeCell ref="F3:H3"/>
    <mergeCell ref="J3:L3"/>
  </mergeCells>
  <pageMargins left="0.7" right="0.7" top="0.75" bottom="0.75" header="0.3" footer="0.3"/>
  <pageSetup scale="87" orientation="portrait" horizontalDpi="0" verticalDpi="0"/>
  <colBreaks count="3" manualBreakCount="3">
    <brk id="9" max="1048575" man="1"/>
    <brk id="16" max="20" man="1"/>
    <brk id="24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766A2-452E-6548-9B49-96B68E7ED145}">
  <dimension ref="A1:Q18"/>
  <sheetViews>
    <sheetView view="pageBreakPreview" zoomScale="60" zoomScaleNormal="100" workbookViewId="0">
      <selection activeCell="A19" sqref="A19"/>
    </sheetView>
  </sheetViews>
  <sheetFormatPr baseColWidth="10" defaultRowHeight="16"/>
  <sheetData>
    <row r="1" spans="2:17" ht="18">
      <c r="B1" s="49" t="s">
        <v>34</v>
      </c>
      <c r="C1" s="49"/>
      <c r="E1" s="49" t="s">
        <v>35</v>
      </c>
      <c r="F1" s="49"/>
      <c r="H1" s="52" t="s">
        <v>36</v>
      </c>
      <c r="I1" s="52"/>
      <c r="K1" s="52" t="s">
        <v>37</v>
      </c>
      <c r="L1" s="52"/>
      <c r="N1" s="52" t="s">
        <v>43</v>
      </c>
      <c r="O1" s="52"/>
      <c r="P1" s="52"/>
      <c r="Q1" s="52"/>
    </row>
    <row r="2" spans="2:17">
      <c r="B2" s="2"/>
      <c r="C2" s="2"/>
      <c r="E2" s="2"/>
      <c r="F2" s="2"/>
      <c r="K2" s="6"/>
      <c r="L2" s="6"/>
      <c r="M2" s="6"/>
    </row>
    <row r="3" spans="2:17" s="1" customFormat="1" ht="18">
      <c r="B3" s="46" t="s">
        <v>88</v>
      </c>
      <c r="C3" s="46"/>
      <c r="E3" s="46" t="s">
        <v>88</v>
      </c>
      <c r="F3" s="46"/>
      <c r="H3" s="46" t="s">
        <v>102</v>
      </c>
      <c r="I3" s="46"/>
      <c r="K3" s="46" t="s">
        <v>102</v>
      </c>
      <c r="L3" s="46"/>
      <c r="N3" s="53" t="s">
        <v>41</v>
      </c>
      <c r="O3" s="53"/>
      <c r="P3" s="53" t="s">
        <v>42</v>
      </c>
      <c r="Q3" s="53"/>
    </row>
    <row r="4" spans="2:17" s="1" customFormat="1">
      <c r="B4" s="37" t="s">
        <v>3</v>
      </c>
      <c r="C4" s="37" t="s">
        <v>4</v>
      </c>
      <c r="E4" s="37" t="s">
        <v>3</v>
      </c>
      <c r="F4" s="37" t="s">
        <v>4</v>
      </c>
      <c r="H4" s="15" t="s">
        <v>30</v>
      </c>
      <c r="I4" s="15" t="s">
        <v>29</v>
      </c>
      <c r="K4" s="15" t="s">
        <v>30</v>
      </c>
      <c r="L4" s="15" t="s">
        <v>29</v>
      </c>
      <c r="N4" s="15" t="s">
        <v>38</v>
      </c>
      <c r="O4" s="15" t="s">
        <v>39</v>
      </c>
      <c r="P4" s="15" t="s">
        <v>38</v>
      </c>
      <c r="Q4" s="15" t="s">
        <v>40</v>
      </c>
    </row>
    <row r="5" spans="2:17" s="1" customFormat="1">
      <c r="B5" s="12">
        <v>1.22951297</v>
      </c>
      <c r="C5" s="12">
        <v>0.27734375</v>
      </c>
      <c r="E5" s="12">
        <v>0.83290761099999999</v>
      </c>
      <c r="F5" s="12">
        <v>0.25236240999999998</v>
      </c>
      <c r="H5" s="12">
        <v>1.05805221</v>
      </c>
      <c r="I5" s="12">
        <v>0.70989798999999998</v>
      </c>
      <c r="K5" s="12">
        <v>2.0768128300000002</v>
      </c>
      <c r="L5" s="12">
        <v>0.73616574000000001</v>
      </c>
      <c r="N5" s="12">
        <v>1.2535342199999999</v>
      </c>
      <c r="O5" s="12">
        <v>0.10531666000000001</v>
      </c>
      <c r="P5" s="12">
        <v>0.16513541000000001</v>
      </c>
      <c r="Q5" s="12">
        <v>0.67735427999999998</v>
      </c>
    </row>
    <row r="6" spans="2:17" s="1" customFormat="1">
      <c r="B6" s="12">
        <v>2.3235954099999998</v>
      </c>
      <c r="C6" s="12">
        <v>0.33236369999999998</v>
      </c>
      <c r="E6" s="12">
        <v>2.440657147</v>
      </c>
      <c r="F6" s="12">
        <v>0.63727091000000002</v>
      </c>
      <c r="H6" s="12">
        <v>1.5446705999999999</v>
      </c>
      <c r="I6" s="12">
        <v>0.57230227</v>
      </c>
      <c r="K6" s="12">
        <v>0.94392217</v>
      </c>
      <c r="L6" s="12">
        <v>0.48643931000000001</v>
      </c>
      <c r="N6" s="12">
        <v>0.95923497999999996</v>
      </c>
      <c r="O6" s="12">
        <v>8.6036829999999995E-2</v>
      </c>
      <c r="P6" s="12">
        <v>0.24853928</v>
      </c>
      <c r="Q6" s="12">
        <v>0.73397794999999999</v>
      </c>
    </row>
    <row r="7" spans="2:17" s="1" customFormat="1">
      <c r="B7" s="12">
        <v>0.92910572000000002</v>
      </c>
      <c r="C7" s="12">
        <v>0.28852227000000003</v>
      </c>
      <c r="E7" s="12">
        <v>0.73776921699999998</v>
      </c>
      <c r="F7" s="12">
        <v>0.65737056999999999</v>
      </c>
      <c r="H7" s="12">
        <v>0.84943855999999995</v>
      </c>
      <c r="I7" s="12">
        <v>1.14772366</v>
      </c>
      <c r="K7" s="12">
        <v>1.0041433200000001</v>
      </c>
      <c r="L7" s="12">
        <v>0.98105330999999996</v>
      </c>
      <c r="N7" s="12">
        <v>0.78723080000000001</v>
      </c>
      <c r="O7" s="12">
        <v>0.79677023000000002</v>
      </c>
      <c r="P7" s="12">
        <v>0.20871173000000001</v>
      </c>
      <c r="Q7" s="12">
        <v>0.66551497999999998</v>
      </c>
    </row>
    <row r="8" spans="2:17" s="1" customFormat="1">
      <c r="B8" s="12">
        <v>1.7843666899999999</v>
      </c>
      <c r="C8" s="12">
        <v>0.21754488</v>
      </c>
      <c r="E8" s="12">
        <v>2.415420906</v>
      </c>
      <c r="F8" s="12">
        <v>0.15353907999999999</v>
      </c>
      <c r="H8" s="12">
        <v>0.98046579</v>
      </c>
      <c r="I8" s="12">
        <v>0.50377963000000003</v>
      </c>
      <c r="K8" s="12">
        <v>0.92855438999999995</v>
      </c>
      <c r="L8" s="12">
        <v>0.39608075999999998</v>
      </c>
      <c r="N8" s="12">
        <v>1.6193389300000001</v>
      </c>
      <c r="O8" s="12">
        <v>0</v>
      </c>
      <c r="P8" s="12">
        <v>0</v>
      </c>
      <c r="Q8" s="12">
        <v>0.17044851999999999</v>
      </c>
    </row>
    <row r="9" spans="2:17" s="1" customFormat="1">
      <c r="B9" s="12">
        <v>0.34744847000000001</v>
      </c>
      <c r="C9" s="12">
        <v>0.3881732</v>
      </c>
      <c r="E9" s="12">
        <v>0.448222436</v>
      </c>
      <c r="F9" s="12">
        <v>0.25158075000000002</v>
      </c>
      <c r="H9" s="12">
        <v>0.91166181000000002</v>
      </c>
      <c r="I9" s="12">
        <v>0.66824865</v>
      </c>
      <c r="K9" s="12">
        <v>1.26933721</v>
      </c>
      <c r="L9" s="12">
        <v>0.49431491999999999</v>
      </c>
      <c r="N9" s="12">
        <v>0.88635724999999999</v>
      </c>
      <c r="O9" s="12">
        <v>0</v>
      </c>
      <c r="P9" s="12">
        <v>0</v>
      </c>
      <c r="Q9" s="12">
        <v>0.39205342999999998</v>
      </c>
    </row>
    <row r="10" spans="2:17" s="1" customFormat="1">
      <c r="B10" s="12">
        <v>0.35355718000000003</v>
      </c>
      <c r="C10" s="12">
        <v>9.2295550000000004E-2</v>
      </c>
      <c r="E10" s="12">
        <v>0.34247588699999998</v>
      </c>
      <c r="F10" s="12">
        <v>6.4430580000000001E-2</v>
      </c>
      <c r="H10" s="12"/>
      <c r="I10" s="12"/>
      <c r="K10" s="12"/>
      <c r="L10" s="12"/>
      <c r="N10" s="12">
        <v>0.49430382</v>
      </c>
      <c r="O10" s="12">
        <v>0.49430382</v>
      </c>
      <c r="P10" s="12">
        <v>0</v>
      </c>
      <c r="Q10" s="12">
        <v>0.15340678999999999</v>
      </c>
    </row>
    <row r="11" spans="2:17" s="1" customFormat="1">
      <c r="B11" s="12">
        <v>0.21742021</v>
      </c>
      <c r="C11" s="12">
        <v>0.3881732</v>
      </c>
      <c r="E11" s="12">
        <v>0.33153273900000002</v>
      </c>
      <c r="F11" s="12">
        <v>0.25158075000000002</v>
      </c>
      <c r="H11" s="12">
        <v>1.17486606</v>
      </c>
      <c r="I11" s="12">
        <v>0.33692540999999998</v>
      </c>
      <c r="K11" s="12">
        <v>1.1327296099999999</v>
      </c>
      <c r="L11" s="12">
        <v>0.36345105999999999</v>
      </c>
    </row>
    <row r="12" spans="2:17" s="1" customFormat="1">
      <c r="B12" s="12">
        <v>0.81499334999999995</v>
      </c>
      <c r="C12" s="12">
        <v>0.35355718000000003</v>
      </c>
      <c r="E12" s="12">
        <v>0.451014056</v>
      </c>
      <c r="F12" s="12">
        <v>0.34247589000000001</v>
      </c>
      <c r="H12" s="12">
        <v>0.77559507999999999</v>
      </c>
      <c r="I12" s="12">
        <v>0.57276707999999998</v>
      </c>
      <c r="K12" s="12">
        <v>0.58563204999999996</v>
      </c>
      <c r="L12" s="12">
        <v>0.54952082999999996</v>
      </c>
    </row>
    <row r="13" spans="2:17" s="1" customFormat="1">
      <c r="H13" s="12">
        <v>1.25476429</v>
      </c>
      <c r="I13" s="12">
        <v>0.41722728999999997</v>
      </c>
      <c r="K13" s="12">
        <v>0.94811687</v>
      </c>
      <c r="L13" s="12">
        <v>0.46304255999999999</v>
      </c>
    </row>
    <row r="14" spans="2:17" s="1" customFormat="1">
      <c r="H14" s="12">
        <v>0.84699219999999997</v>
      </c>
      <c r="I14" s="12">
        <v>0.51844557999999996</v>
      </c>
      <c r="K14" s="12">
        <v>0.64417378000000003</v>
      </c>
      <c r="L14" s="12">
        <v>0.53980477000000004</v>
      </c>
    </row>
    <row r="15" spans="2:17" s="1" customFormat="1">
      <c r="H15" s="12">
        <v>0.60349341000000001</v>
      </c>
      <c r="I15" s="12">
        <v>0.39453727</v>
      </c>
      <c r="K15" s="12">
        <v>0.46657776000000001</v>
      </c>
      <c r="L15" s="12">
        <v>0.49486704999999998</v>
      </c>
    </row>
    <row r="16" spans="2:17" s="1" customFormat="1"/>
    <row r="17" spans="1:17" s="1" customFormat="1">
      <c r="A17" s="1" t="s">
        <v>89</v>
      </c>
      <c r="B17" s="1">
        <f>MEDIAN(B5:B12)</f>
        <v>0.87204953499999993</v>
      </c>
      <c r="C17" s="1">
        <f>MEDIAN(C5:C12)</f>
        <v>0.310442985</v>
      </c>
      <c r="E17" s="1">
        <f>MEDIAN(E5:E12)</f>
        <v>0.59439163649999993</v>
      </c>
      <c r="F17" s="1">
        <f>MEDIAN(F5:F12)</f>
        <v>0.25197157999999997</v>
      </c>
      <c r="H17" s="1">
        <f>MEDIAN(H5:H15)</f>
        <v>0.94606380000000001</v>
      </c>
      <c r="I17" s="1">
        <f>MEDIAN(I5:I15)</f>
        <v>0.54537392500000004</v>
      </c>
      <c r="K17" s="1">
        <f>MEDIAN(K5:K15)</f>
        <v>0.94601952</v>
      </c>
      <c r="L17" s="1">
        <f>MEDIAN(L5:L15)</f>
        <v>0.49459098499999998</v>
      </c>
      <c r="N17" s="1">
        <f>MEDIAN(N5:N10)</f>
        <v>0.92279611499999992</v>
      </c>
      <c r="O17" s="1">
        <f t="shared" ref="O17:Q17" si="0">MEDIAN(O5:O10)</f>
        <v>9.5676745000000007E-2</v>
      </c>
      <c r="P17" s="1">
        <f t="shared" si="0"/>
        <v>8.2567705000000005E-2</v>
      </c>
      <c r="Q17" s="1">
        <f t="shared" si="0"/>
        <v>0.52878420500000001</v>
      </c>
    </row>
    <row r="18" spans="1:17" s="1" customFormat="1"/>
  </sheetData>
  <mergeCells count="11">
    <mergeCell ref="N3:O3"/>
    <mergeCell ref="P3:Q3"/>
    <mergeCell ref="N1:Q1"/>
    <mergeCell ref="B1:C1"/>
    <mergeCell ref="B3:C3"/>
    <mergeCell ref="E1:F1"/>
    <mergeCell ref="E3:F3"/>
    <mergeCell ref="H1:I1"/>
    <mergeCell ref="K3:L3"/>
    <mergeCell ref="H3:I3"/>
    <mergeCell ref="K1:L1"/>
  </mergeCells>
  <pageMargins left="0.7" right="0.7" top="0.75" bottom="0.75" header="0.3" footer="0.3"/>
  <pageSetup scale="78" orientation="portrait" horizontalDpi="0" verticalDpi="0"/>
  <colBreaks count="1" manualBreakCount="1">
    <brk id="7" max="16" man="1"/>
  </col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693A6-7463-F548-8804-C53AE016D236}">
  <dimension ref="A1:BE15"/>
  <sheetViews>
    <sheetView view="pageBreakPreview" zoomScale="60" zoomScaleNormal="100" workbookViewId="0">
      <selection activeCell="BC41" sqref="BC41"/>
    </sheetView>
  </sheetViews>
  <sheetFormatPr baseColWidth="10" defaultRowHeight="16"/>
  <cols>
    <col min="17" max="17" width="13.5" bestFit="1" customWidth="1"/>
    <col min="56" max="57" width="12.83203125" bestFit="1" customWidth="1"/>
  </cols>
  <sheetData>
    <row r="1" spans="1:57" ht="18">
      <c r="B1" s="49" t="s">
        <v>44</v>
      </c>
      <c r="C1" s="49"/>
      <c r="D1" s="49"/>
      <c r="F1" s="49" t="s">
        <v>45</v>
      </c>
      <c r="G1" s="49"/>
      <c r="H1" s="49"/>
      <c r="J1" s="49" t="s">
        <v>46</v>
      </c>
      <c r="K1" s="49"/>
      <c r="L1" s="49"/>
      <c r="N1" s="49" t="s">
        <v>47</v>
      </c>
      <c r="O1" s="49"/>
      <c r="Q1" s="49" t="s">
        <v>48</v>
      </c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N1" s="54" t="s">
        <v>49</v>
      </c>
      <c r="AO1" s="54"/>
      <c r="AP1" s="54"/>
      <c r="AQ1" s="54"/>
      <c r="AR1" s="54"/>
      <c r="AS1" s="54"/>
      <c r="AT1" s="54"/>
      <c r="AU1" s="54"/>
      <c r="AV1" s="54"/>
      <c r="AW1" s="54"/>
      <c r="AX1" s="54"/>
      <c r="AY1" s="54"/>
      <c r="AZ1" s="54"/>
      <c r="BA1" s="54"/>
      <c r="BB1" s="54"/>
      <c r="BD1" s="49" t="s">
        <v>50</v>
      </c>
      <c r="BE1" s="49"/>
    </row>
    <row r="2" spans="1:57" s="1" customFormat="1"/>
    <row r="3" spans="1:57" s="1" customFormat="1" ht="18">
      <c r="B3" s="46" t="s">
        <v>88</v>
      </c>
      <c r="C3" s="46"/>
      <c r="D3" s="46"/>
      <c r="F3" s="46" t="s">
        <v>88</v>
      </c>
      <c r="G3" s="46"/>
      <c r="H3" s="46"/>
      <c r="J3" s="46" t="s">
        <v>88</v>
      </c>
      <c r="K3" s="46"/>
      <c r="L3" s="46"/>
      <c r="N3" s="46" t="s">
        <v>88</v>
      </c>
      <c r="O3" s="46"/>
      <c r="Q3" s="10"/>
      <c r="R3" s="46" t="s">
        <v>88</v>
      </c>
      <c r="S3" s="46"/>
      <c r="T3" s="46"/>
      <c r="U3" s="46"/>
      <c r="V3" s="46"/>
      <c r="W3" s="46"/>
      <c r="X3" s="46"/>
      <c r="Y3" s="46"/>
      <c r="Z3" s="46"/>
      <c r="AA3" s="46"/>
      <c r="AB3" s="46"/>
      <c r="AC3" s="46"/>
      <c r="AD3" s="46"/>
      <c r="AE3" s="46"/>
      <c r="AF3" s="46"/>
      <c r="AG3" s="46"/>
      <c r="AH3" s="46"/>
      <c r="AI3" s="46"/>
      <c r="AJ3" s="46"/>
      <c r="AK3" s="46"/>
      <c r="AM3" s="10"/>
      <c r="AN3" s="46" t="s">
        <v>88</v>
      </c>
      <c r="AO3" s="46"/>
      <c r="AP3" s="46"/>
      <c r="AQ3" s="46"/>
      <c r="AR3" s="46"/>
      <c r="AS3" s="46"/>
      <c r="AT3" s="46"/>
      <c r="AU3" s="46"/>
      <c r="AV3" s="46"/>
      <c r="AW3" s="46"/>
      <c r="AX3" s="46"/>
      <c r="AY3" s="46"/>
      <c r="AZ3" s="46"/>
      <c r="BA3" s="46"/>
      <c r="BB3" s="46"/>
      <c r="BD3" s="46" t="s">
        <v>88</v>
      </c>
      <c r="BE3" s="46"/>
    </row>
    <row r="4" spans="1:57" s="1" customFormat="1" ht="19">
      <c r="B4" s="37" t="s">
        <v>93</v>
      </c>
      <c r="C4" s="37" t="s">
        <v>94</v>
      </c>
      <c r="D4" s="37" t="s">
        <v>94</v>
      </c>
      <c r="F4" s="37" t="s">
        <v>93</v>
      </c>
      <c r="G4" s="37" t="s">
        <v>94</v>
      </c>
      <c r="H4" s="37" t="s">
        <v>94</v>
      </c>
      <c r="J4" s="37" t="s">
        <v>93</v>
      </c>
      <c r="K4" s="37" t="s">
        <v>94</v>
      </c>
      <c r="L4" s="37" t="s">
        <v>94</v>
      </c>
      <c r="N4" s="37" t="s">
        <v>94</v>
      </c>
      <c r="O4" s="37" t="s">
        <v>94</v>
      </c>
      <c r="Q4" s="14" t="s">
        <v>98</v>
      </c>
      <c r="R4" s="55" t="s">
        <v>95</v>
      </c>
      <c r="S4" s="55"/>
      <c r="T4" s="55"/>
      <c r="U4" s="55"/>
      <c r="V4" s="55"/>
      <c r="W4" s="55" t="s">
        <v>96</v>
      </c>
      <c r="X4" s="55"/>
      <c r="Y4" s="55"/>
      <c r="Z4" s="55"/>
      <c r="AA4" s="55"/>
      <c r="AB4" s="55"/>
      <c r="AC4" s="55" t="s">
        <v>97</v>
      </c>
      <c r="AD4" s="55"/>
      <c r="AE4" s="55"/>
      <c r="AF4" s="55"/>
      <c r="AG4" s="55"/>
      <c r="AH4" s="55"/>
      <c r="AI4" s="55"/>
      <c r="AJ4" s="55"/>
      <c r="AK4" s="55"/>
      <c r="AM4" s="10"/>
      <c r="AN4" s="59" t="s">
        <v>99</v>
      </c>
      <c r="AO4" s="60"/>
      <c r="AP4" s="60"/>
      <c r="AQ4" s="60"/>
      <c r="AR4" s="61"/>
      <c r="AS4" s="56" t="s">
        <v>100</v>
      </c>
      <c r="AT4" s="57"/>
      <c r="AU4" s="57"/>
      <c r="AV4" s="57"/>
      <c r="AW4" s="57"/>
      <c r="AX4" s="57"/>
      <c r="AY4" s="57"/>
      <c r="AZ4" s="57"/>
      <c r="BA4" s="57"/>
      <c r="BB4" s="58"/>
      <c r="BD4" s="37" t="s">
        <v>101</v>
      </c>
      <c r="BE4" s="37" t="s">
        <v>101</v>
      </c>
    </row>
    <row r="5" spans="1:57" s="1" customFormat="1">
      <c r="B5" s="15" t="s">
        <v>29</v>
      </c>
      <c r="C5" s="15" t="s">
        <v>30</v>
      </c>
      <c r="D5" s="15" t="s">
        <v>29</v>
      </c>
      <c r="F5" s="15" t="s">
        <v>29</v>
      </c>
      <c r="G5" s="15" t="s">
        <v>30</v>
      </c>
      <c r="H5" s="15" t="s">
        <v>29</v>
      </c>
      <c r="J5" s="15" t="s">
        <v>29</v>
      </c>
      <c r="K5" s="15" t="s">
        <v>30</v>
      </c>
      <c r="L5" s="15" t="s">
        <v>29</v>
      </c>
      <c r="N5" s="15" t="s">
        <v>30</v>
      </c>
      <c r="O5" s="15" t="s">
        <v>29</v>
      </c>
      <c r="Q5" s="11">
        <v>0</v>
      </c>
      <c r="R5" s="12">
        <v>1</v>
      </c>
      <c r="S5" s="12">
        <v>1</v>
      </c>
      <c r="T5" s="12">
        <v>1</v>
      </c>
      <c r="U5" s="12">
        <v>1</v>
      </c>
      <c r="V5" s="12">
        <v>1</v>
      </c>
      <c r="W5" s="12">
        <v>1</v>
      </c>
      <c r="X5" s="12">
        <v>1</v>
      </c>
      <c r="Y5" s="12">
        <v>1</v>
      </c>
      <c r="Z5" s="12">
        <v>1</v>
      </c>
      <c r="AA5" s="12">
        <v>1</v>
      </c>
      <c r="AB5" s="12">
        <v>1</v>
      </c>
      <c r="AC5" s="12">
        <v>1</v>
      </c>
      <c r="AD5" s="12">
        <v>1</v>
      </c>
      <c r="AE5" s="12">
        <v>1</v>
      </c>
      <c r="AF5" s="12">
        <v>1</v>
      </c>
      <c r="AG5" s="12">
        <v>1</v>
      </c>
      <c r="AH5" s="12">
        <v>1</v>
      </c>
      <c r="AI5" s="12">
        <v>1</v>
      </c>
      <c r="AJ5" s="12">
        <v>1</v>
      </c>
      <c r="AK5" s="12">
        <v>1</v>
      </c>
      <c r="AM5" s="38">
        <v>0</v>
      </c>
      <c r="AN5" s="12">
        <v>1</v>
      </c>
      <c r="AO5" s="12">
        <v>1</v>
      </c>
      <c r="AP5" s="12">
        <v>1</v>
      </c>
      <c r="AQ5" s="12">
        <v>1</v>
      </c>
      <c r="AR5" s="12">
        <v>1</v>
      </c>
      <c r="AS5" s="12">
        <v>1</v>
      </c>
      <c r="AT5" s="12">
        <v>1</v>
      </c>
      <c r="AU5" s="12">
        <v>1</v>
      </c>
      <c r="AV5" s="12">
        <v>1</v>
      </c>
      <c r="AW5" s="12">
        <v>1</v>
      </c>
      <c r="AX5" s="12">
        <v>1</v>
      </c>
      <c r="AY5" s="12">
        <v>1</v>
      </c>
      <c r="AZ5" s="12">
        <v>1</v>
      </c>
      <c r="BA5" s="12">
        <v>1</v>
      </c>
      <c r="BB5" s="12">
        <v>1</v>
      </c>
      <c r="BD5" s="15" t="s">
        <v>30</v>
      </c>
      <c r="BE5" s="15" t="s">
        <v>29</v>
      </c>
    </row>
    <row r="6" spans="1:57" s="1" customFormat="1">
      <c r="B6" s="12">
        <v>1.18485891</v>
      </c>
      <c r="C6" s="12">
        <v>0.80454424999999996</v>
      </c>
      <c r="D6" s="12">
        <v>0.87515063999999998</v>
      </c>
      <c r="F6" s="12">
        <v>6.2201480000000003E-2</v>
      </c>
      <c r="G6" s="12">
        <v>3.8387289999999998E-2</v>
      </c>
      <c r="H6" s="12">
        <v>4.6369E-2</v>
      </c>
      <c r="J6" s="12">
        <v>0.13507483000000001</v>
      </c>
      <c r="K6" s="12">
        <v>0.10568609</v>
      </c>
      <c r="L6" s="12">
        <v>9.854388E-2</v>
      </c>
      <c r="N6" s="12">
        <v>38.346670000000003</v>
      </c>
      <c r="O6" s="12">
        <v>49.109929999999999</v>
      </c>
      <c r="Q6" s="11">
        <v>3</v>
      </c>
      <c r="R6" s="12">
        <v>1.4503302760000001</v>
      </c>
      <c r="S6" s="12">
        <v>1.3946466209999999</v>
      </c>
      <c r="T6" s="12">
        <v>1.576044869</v>
      </c>
      <c r="U6" s="12">
        <v>1.2274287290000001</v>
      </c>
      <c r="V6" s="12">
        <v>1.30871118</v>
      </c>
      <c r="W6" s="12">
        <v>1.3222239650000001</v>
      </c>
      <c r="X6" s="12">
        <v>1.3990969559999999</v>
      </c>
      <c r="Y6" s="12">
        <v>1.25125376</v>
      </c>
      <c r="Z6" s="12">
        <v>1.1637438200000001</v>
      </c>
      <c r="AA6" s="12">
        <v>1.08917756</v>
      </c>
      <c r="AB6" s="12">
        <v>1.0342638</v>
      </c>
      <c r="AC6" s="12">
        <v>1.708965249</v>
      </c>
      <c r="AD6" s="12">
        <v>1.676697603</v>
      </c>
      <c r="AE6" s="12">
        <v>2.6520097069999999</v>
      </c>
      <c r="AF6" s="12">
        <v>1.3989404089999999</v>
      </c>
      <c r="AG6" s="12">
        <v>1.492289966</v>
      </c>
      <c r="AH6" s="12">
        <v>1.549437306</v>
      </c>
      <c r="AI6" s="12">
        <v>1.00544985</v>
      </c>
      <c r="AJ6" s="12">
        <v>1.0647324</v>
      </c>
      <c r="AK6" s="12">
        <v>1.06726466</v>
      </c>
      <c r="AM6" s="38">
        <v>3</v>
      </c>
      <c r="AN6" s="12">
        <v>1.87096964</v>
      </c>
      <c r="AO6" s="12">
        <v>1.4562081600000001</v>
      </c>
      <c r="AP6" s="12">
        <v>1.9357822899999999</v>
      </c>
      <c r="AQ6" s="12">
        <v>1.84470432</v>
      </c>
      <c r="AR6" s="12">
        <v>1.69677842</v>
      </c>
      <c r="AS6" s="12">
        <v>1.35082722</v>
      </c>
      <c r="AT6" s="12">
        <v>1.41946321</v>
      </c>
      <c r="AU6" s="12">
        <v>1.5288480499999999</v>
      </c>
      <c r="AV6" s="12">
        <v>1.7480788599999999</v>
      </c>
      <c r="AW6" s="12">
        <v>1.4276437799999999</v>
      </c>
      <c r="AX6" s="12">
        <v>1.9169067799999999</v>
      </c>
      <c r="AY6" s="12">
        <v>2.1015453100000001</v>
      </c>
      <c r="AZ6" s="12">
        <v>1.63239741</v>
      </c>
      <c r="BA6" s="12">
        <v>1.6724385500000001</v>
      </c>
      <c r="BB6" s="12">
        <v>1.3067297200000001</v>
      </c>
      <c r="BD6" s="12">
        <v>47.020754699999998</v>
      </c>
      <c r="BE6" s="12">
        <v>62.3261538</v>
      </c>
    </row>
    <row r="7" spans="1:57" s="1" customFormat="1">
      <c r="B7" s="12">
        <v>1.1269305199999999</v>
      </c>
      <c r="C7" s="12">
        <v>1.2210603099999999</v>
      </c>
      <c r="D7" s="12">
        <v>0.93869214000000001</v>
      </c>
      <c r="F7" s="12">
        <v>5.2202230000000002E-2</v>
      </c>
      <c r="G7" s="12">
        <v>6.7235649999999994E-2</v>
      </c>
      <c r="H7" s="12">
        <v>5.6133629999999997E-2</v>
      </c>
      <c r="J7" s="12">
        <v>9.9127489999999999E-2</v>
      </c>
      <c r="K7" s="12">
        <v>0.14850615</v>
      </c>
      <c r="L7" s="12">
        <v>0.12346832000000001</v>
      </c>
      <c r="N7" s="12">
        <v>48.82235</v>
      </c>
      <c r="O7" s="12">
        <v>32.401249999999997</v>
      </c>
      <c r="Q7" s="11">
        <v>30</v>
      </c>
      <c r="R7" s="12">
        <v>5.6871750700000003</v>
      </c>
      <c r="S7" s="12">
        <v>5.5936719689999999</v>
      </c>
      <c r="T7" s="12">
        <v>8.3898885940000003</v>
      </c>
      <c r="U7" s="12">
        <v>4.320556217</v>
      </c>
      <c r="V7" s="12">
        <v>4.934363093</v>
      </c>
      <c r="W7" s="12">
        <v>5.0344182650000002</v>
      </c>
      <c r="X7" s="12">
        <v>6.1508245260000001</v>
      </c>
      <c r="Y7" s="12">
        <v>4.9037753630000003</v>
      </c>
      <c r="Z7" s="12">
        <v>6.0045016599999999</v>
      </c>
      <c r="AA7" s="12">
        <v>7.6298275599999998</v>
      </c>
      <c r="AB7" s="12">
        <v>6.0812393699999996</v>
      </c>
      <c r="AC7" s="12">
        <v>9.1576321400000005</v>
      </c>
      <c r="AD7" s="12">
        <v>11.391395989999999</v>
      </c>
      <c r="AE7" s="12">
        <v>11.71112508</v>
      </c>
      <c r="AF7" s="12">
        <v>9.5694813409999995</v>
      </c>
      <c r="AG7" s="12">
        <v>14.33814242</v>
      </c>
      <c r="AH7" s="12">
        <v>10.12638804</v>
      </c>
      <c r="AI7" s="12">
        <v>7.1149107599999999</v>
      </c>
      <c r="AJ7" s="12">
        <v>9.6772828400000002</v>
      </c>
      <c r="AK7" s="12">
        <v>8.1874499899999993</v>
      </c>
      <c r="AM7" s="38">
        <v>30</v>
      </c>
      <c r="AN7" s="12">
        <v>15.019261200000001</v>
      </c>
      <c r="AO7" s="12">
        <v>8.4565266000000001</v>
      </c>
      <c r="AP7" s="12">
        <v>14.655442000000001</v>
      </c>
      <c r="AQ7" s="12">
        <v>10.2927862</v>
      </c>
      <c r="AR7" s="12">
        <v>8.2270406400000002</v>
      </c>
      <c r="AS7" s="12">
        <v>7.3127917800000004</v>
      </c>
      <c r="AT7" s="12">
        <v>6.7282734099999999</v>
      </c>
      <c r="AU7" s="12">
        <v>9.6142830799999999</v>
      </c>
      <c r="AV7" s="12">
        <v>7.9552638699999996</v>
      </c>
      <c r="AW7" s="12">
        <v>7.2519851400000004</v>
      </c>
      <c r="AX7" s="12">
        <v>12.179466100000001</v>
      </c>
      <c r="AY7" s="12">
        <v>13.7318111</v>
      </c>
      <c r="AZ7" s="12">
        <v>6.5084413699999999</v>
      </c>
      <c r="BA7" s="12">
        <v>13.7855913</v>
      </c>
      <c r="BB7" s="12">
        <v>6.3018035299999999</v>
      </c>
      <c r="BD7" s="12">
        <v>52.169565200000001</v>
      </c>
      <c r="BE7" s="12">
        <v>55.152475199999998</v>
      </c>
    </row>
    <row r="8" spans="1:57" s="1" customFormat="1">
      <c r="B8" s="12">
        <v>1.1502865900000001</v>
      </c>
      <c r="C8" s="12">
        <v>1.1703551400000001</v>
      </c>
      <c r="D8" s="12">
        <v>0.96504562000000005</v>
      </c>
      <c r="F8" s="12">
        <v>5.8488209999999999E-2</v>
      </c>
      <c r="G8" s="12">
        <v>6.3939350000000006E-2</v>
      </c>
      <c r="H8" s="12">
        <v>4.5797049999999999E-2</v>
      </c>
      <c r="J8" s="12">
        <v>0.16501113000000001</v>
      </c>
      <c r="K8" s="12">
        <v>0.17288459</v>
      </c>
      <c r="L8" s="12">
        <v>0.13511678999999999</v>
      </c>
      <c r="N8" s="12">
        <v>37.043939999999999</v>
      </c>
      <c r="O8" s="12">
        <v>48.005749999999999</v>
      </c>
      <c r="BD8" s="12">
        <v>77.274418600000004</v>
      </c>
      <c r="BE8" s="12">
        <v>62.755958200000002</v>
      </c>
    </row>
    <row r="9" spans="1:57" s="1" customFormat="1">
      <c r="B9" s="12">
        <v>0.75081509000000002</v>
      </c>
      <c r="C9" s="12">
        <v>1.4424999999999999</v>
      </c>
      <c r="D9" s="12">
        <v>1.1181053400000001</v>
      </c>
      <c r="F9" s="12">
        <v>2.9618060000000002E-2</v>
      </c>
      <c r="G9" s="12">
        <v>6.9000000000000006E-2</v>
      </c>
      <c r="H9" s="12">
        <v>6.3117939999999997E-2</v>
      </c>
      <c r="J9" s="12">
        <v>6.6453419999999999E-2</v>
      </c>
      <c r="K9" s="12">
        <v>0.14380000000000001</v>
      </c>
      <c r="L9" s="12">
        <v>0.15411491999999999</v>
      </c>
      <c r="N9" s="12">
        <v>40.243450000000003</v>
      </c>
      <c r="O9" s="12">
        <v>29.935770000000002</v>
      </c>
      <c r="BD9" s="12">
        <v>60.402205899999998</v>
      </c>
      <c r="BE9" s="12">
        <v>54.443209899999999</v>
      </c>
    </row>
    <row r="10" spans="1:57" s="1" customFormat="1">
      <c r="B10" s="12">
        <v>0.93913557999999997</v>
      </c>
      <c r="C10" s="12">
        <v>1.0640000000000001</v>
      </c>
      <c r="D10" s="12">
        <v>1.0498850399999999</v>
      </c>
      <c r="F10" s="12">
        <v>4.5796469999999999E-2</v>
      </c>
      <c r="G10" s="12">
        <v>4.7899999999999998E-2</v>
      </c>
      <c r="H10" s="12">
        <v>6.0217100000000003E-2</v>
      </c>
      <c r="J10" s="12">
        <v>0.11570183000000001</v>
      </c>
      <c r="K10" s="12">
        <v>0.16089999999999999</v>
      </c>
      <c r="L10" s="12">
        <v>0.13472966</v>
      </c>
      <c r="N10" s="12">
        <v>40.26614</v>
      </c>
      <c r="O10" s="12">
        <v>40.77093</v>
      </c>
      <c r="BD10" s="12">
        <v>60.314851500000003</v>
      </c>
      <c r="BE10" s="12">
        <v>73.193360999999996</v>
      </c>
    </row>
    <row r="11" spans="1:57" s="1" customFormat="1">
      <c r="B11" s="12">
        <v>1.40025183</v>
      </c>
      <c r="C11" s="12"/>
      <c r="D11" s="12">
        <v>0.77805924000000004</v>
      </c>
      <c r="F11" s="12">
        <v>7.0015110000000005E-2</v>
      </c>
      <c r="G11" s="12"/>
      <c r="H11" s="12">
        <v>3.9025440000000002E-2</v>
      </c>
      <c r="J11" s="12">
        <v>0.16725219</v>
      </c>
      <c r="K11" s="12"/>
      <c r="L11" s="12">
        <v>0.10584735000000001</v>
      </c>
      <c r="N11" s="12"/>
      <c r="O11" s="12">
        <v>37.228099999999998</v>
      </c>
      <c r="BD11" s="12"/>
      <c r="BE11" s="12">
        <v>68.296092000000002</v>
      </c>
    </row>
    <row r="12" spans="1:57" s="1" customFormat="1">
      <c r="BD12" s="12"/>
      <c r="BE12" s="12">
        <v>66.314285699999999</v>
      </c>
    </row>
    <row r="13" spans="1:57" s="1" customFormat="1">
      <c r="A13" s="1" t="s">
        <v>89</v>
      </c>
      <c r="B13" s="1">
        <f>MEDIAN(B6:B11)</f>
        <v>1.138608555</v>
      </c>
      <c r="C13" s="1">
        <f t="shared" ref="C13:D13" si="0">MEDIAN(C6:C11)</f>
        <v>1.1703551400000001</v>
      </c>
      <c r="D13" s="1">
        <f t="shared" si="0"/>
        <v>0.95186888000000003</v>
      </c>
      <c r="F13" s="1">
        <f>MEDIAN(F6:F11)</f>
        <v>5.5345220000000001E-2</v>
      </c>
      <c r="G13" s="1">
        <f t="shared" ref="G13:H13" si="1">MEDIAN(G6:G11)</f>
        <v>6.3939350000000006E-2</v>
      </c>
      <c r="H13" s="1">
        <f t="shared" si="1"/>
        <v>5.1251314999999999E-2</v>
      </c>
      <c r="J13" s="1">
        <f>MEDIAN(J6:J11)</f>
        <v>0.12538832999999999</v>
      </c>
      <c r="K13" s="1">
        <f t="shared" ref="K13:N13" si="2">MEDIAN(K6:K11)</f>
        <v>0.14850615</v>
      </c>
      <c r="L13" s="1">
        <f t="shared" si="2"/>
        <v>0.12909899</v>
      </c>
      <c r="N13" s="1">
        <f t="shared" si="2"/>
        <v>40.243450000000003</v>
      </c>
      <c r="O13" s="1">
        <f>MEDIAN(O6:O11)</f>
        <v>38.999515000000002</v>
      </c>
      <c r="BD13" s="12"/>
      <c r="BE13" s="12">
        <v>84.243703699999998</v>
      </c>
    </row>
    <row r="14" spans="1:57" s="1" customFormat="1"/>
    <row r="15" spans="1:57" s="1" customFormat="1">
      <c r="BD15" s="1">
        <f>MEDIAN(BD6:BD13)</f>
        <v>60.314851500000003</v>
      </c>
      <c r="BE15" s="1">
        <f>MEDIAN(BE6:BE13)</f>
        <v>64.535121950000004</v>
      </c>
    </row>
  </sheetData>
  <mergeCells count="19">
    <mergeCell ref="AS4:BB4"/>
    <mergeCell ref="AN4:AR4"/>
    <mergeCell ref="B3:D3"/>
    <mergeCell ref="F3:H3"/>
    <mergeCell ref="J3:L3"/>
    <mergeCell ref="W4:AB4"/>
    <mergeCell ref="AC4:AK4"/>
    <mergeCell ref="R3:AK3"/>
    <mergeCell ref="Q1:AK1"/>
    <mergeCell ref="N1:O1"/>
    <mergeCell ref="N3:O3"/>
    <mergeCell ref="R4:V4"/>
    <mergeCell ref="AN1:BB1"/>
    <mergeCell ref="AN3:BB3"/>
    <mergeCell ref="BD1:BE1"/>
    <mergeCell ref="BD3:BE3"/>
    <mergeCell ref="B1:D1"/>
    <mergeCell ref="F1:H1"/>
    <mergeCell ref="J1:L1"/>
  </mergeCells>
  <pageMargins left="0.7" right="0.7" top="0.75" bottom="0.75" header="0.3" footer="0.3"/>
  <pageSetup scale="37" orientation="portrait" horizontalDpi="0" verticalDpi="0"/>
  <colBreaks count="4" manualBreakCount="4">
    <brk id="9" max="1048575" man="1"/>
    <brk id="16" max="1048575" man="1"/>
    <brk id="37" max="1048575" man="1"/>
    <brk id="54" max="14" man="1"/>
  </col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01C26-98E4-DF41-BB60-216406ADF8F3}">
  <dimension ref="A1:AA20"/>
  <sheetViews>
    <sheetView view="pageBreakPreview" zoomScale="60" zoomScaleNormal="100" workbookViewId="0">
      <selection activeCell="U32" sqref="U32"/>
    </sheetView>
  </sheetViews>
  <sheetFormatPr baseColWidth="10" defaultRowHeight="16"/>
  <cols>
    <col min="5" max="6" width="10.83203125" style="1"/>
  </cols>
  <sheetData>
    <row r="1" spans="2:27" ht="18">
      <c r="B1" s="49" t="s">
        <v>51</v>
      </c>
      <c r="C1" s="49"/>
      <c r="E1" s="49" t="s">
        <v>52</v>
      </c>
      <c r="F1" s="49"/>
      <c r="H1" s="49" t="s">
        <v>53</v>
      </c>
      <c r="I1" s="49"/>
      <c r="K1" s="49" t="s">
        <v>54</v>
      </c>
      <c r="L1" s="49"/>
      <c r="N1" s="49" t="s">
        <v>55</v>
      </c>
      <c r="O1" s="49"/>
      <c r="Q1" s="49" t="s">
        <v>56</v>
      </c>
      <c r="R1" s="49"/>
      <c r="T1" s="49" t="s">
        <v>57</v>
      </c>
      <c r="U1" s="49"/>
      <c r="V1" s="1"/>
      <c r="W1" s="49" t="s">
        <v>58</v>
      </c>
      <c r="X1" s="49"/>
      <c r="Y1" s="1"/>
      <c r="Z1" s="49" t="s">
        <v>59</v>
      </c>
      <c r="AA1" s="49"/>
    </row>
    <row r="2" spans="2:27" s="1" customFormat="1" ht="18">
      <c r="B2" s="7"/>
      <c r="C2" s="7"/>
      <c r="E2" s="7"/>
      <c r="F2" s="7"/>
      <c r="H2" s="7"/>
      <c r="I2" s="7"/>
      <c r="K2" s="7"/>
      <c r="L2" s="7"/>
    </row>
    <row r="3" spans="2:27" s="2" customFormat="1" ht="18">
      <c r="B3" s="53" t="s">
        <v>92</v>
      </c>
      <c r="C3" s="53"/>
      <c r="E3" s="53" t="s">
        <v>92</v>
      </c>
      <c r="F3" s="53"/>
      <c r="H3" s="53" t="s">
        <v>92</v>
      </c>
      <c r="I3" s="53"/>
      <c r="K3" s="53" t="s">
        <v>92</v>
      </c>
      <c r="L3" s="53"/>
      <c r="N3" s="53" t="s">
        <v>41</v>
      </c>
      <c r="O3" s="53"/>
      <c r="Q3" s="53" t="s">
        <v>41</v>
      </c>
      <c r="R3" s="53"/>
      <c r="T3" s="53" t="s">
        <v>41</v>
      </c>
      <c r="U3" s="53"/>
      <c r="W3" s="53" t="s">
        <v>41</v>
      </c>
      <c r="X3" s="53"/>
      <c r="Z3" s="53" t="s">
        <v>41</v>
      </c>
      <c r="AA3" s="53"/>
    </row>
    <row r="4" spans="2:27" s="2" customFormat="1">
      <c r="B4" s="15" t="s">
        <v>3</v>
      </c>
      <c r="C4" s="15" t="s">
        <v>4</v>
      </c>
      <c r="E4" s="15" t="s">
        <v>3</v>
      </c>
      <c r="F4" s="15" t="s">
        <v>4</v>
      </c>
      <c r="H4" s="15" t="s">
        <v>3</v>
      </c>
      <c r="I4" s="15" t="s">
        <v>4</v>
      </c>
      <c r="K4" s="15" t="s">
        <v>3</v>
      </c>
      <c r="L4" s="15" t="s">
        <v>4</v>
      </c>
      <c r="N4" s="15" t="s">
        <v>38</v>
      </c>
      <c r="O4" s="15" t="s">
        <v>39</v>
      </c>
      <c r="Q4" s="15" t="s">
        <v>38</v>
      </c>
      <c r="R4" s="15" t="s">
        <v>39</v>
      </c>
      <c r="T4" s="15" t="s">
        <v>38</v>
      </c>
      <c r="U4" s="15" t="s">
        <v>39</v>
      </c>
      <c r="W4" s="15" t="s">
        <v>38</v>
      </c>
      <c r="X4" s="15" t="s">
        <v>39</v>
      </c>
      <c r="Z4" s="15" t="s">
        <v>38</v>
      </c>
      <c r="AA4" s="15" t="s">
        <v>39</v>
      </c>
    </row>
    <row r="5" spans="2:27" s="1" customFormat="1">
      <c r="B5" s="12">
        <v>1.1582184</v>
      </c>
      <c r="C5" s="12">
        <v>0.60117558999999998</v>
      </c>
      <c r="E5" s="12">
        <v>0.88872183999999999</v>
      </c>
      <c r="F5" s="12">
        <v>0.47753420000000002</v>
      </c>
      <c r="H5" s="12">
        <v>542.45333300000004</v>
      </c>
      <c r="I5" s="12">
        <v>305.38666699999999</v>
      </c>
      <c r="K5" s="12">
        <v>11.14</v>
      </c>
      <c r="L5" s="12">
        <v>12.49</v>
      </c>
      <c r="N5" s="12">
        <v>0.96372670696235596</v>
      </c>
      <c r="O5" s="12">
        <v>0.27178843215211101</v>
      </c>
      <c r="Q5" s="12">
        <v>1.1763499900000001</v>
      </c>
      <c r="R5" s="12">
        <v>0.43763146000000003</v>
      </c>
      <c r="T5" s="12">
        <v>651.33333300000004</v>
      </c>
      <c r="U5" s="12">
        <v>494.33333299999998</v>
      </c>
      <c r="W5" s="12">
        <v>0.86666666999999997</v>
      </c>
      <c r="X5" s="12">
        <v>1.43333333</v>
      </c>
      <c r="Z5" s="12">
        <v>7.2356170500000001</v>
      </c>
      <c r="AA5" s="12">
        <v>19.108106800000002</v>
      </c>
    </row>
    <row r="6" spans="2:27" s="1" customFormat="1">
      <c r="B6" s="12">
        <v>0.78699441999999997</v>
      </c>
      <c r="C6" s="12">
        <v>0.48268904000000001</v>
      </c>
      <c r="E6" s="12">
        <v>1.1112781599999999</v>
      </c>
      <c r="F6" s="12">
        <v>0.25478864000000001</v>
      </c>
      <c r="H6" s="12">
        <v>512.58666700000003</v>
      </c>
      <c r="I6" s="12">
        <v>293.813333</v>
      </c>
      <c r="K6" s="12">
        <v>8.6129999999999995</v>
      </c>
      <c r="L6" s="12">
        <v>18.75</v>
      </c>
      <c r="N6" s="12">
        <v>1.12547845789793</v>
      </c>
      <c r="O6" s="12">
        <v>0.29850222012012301</v>
      </c>
      <c r="Q6" s="12">
        <v>0.849472</v>
      </c>
      <c r="R6" s="12">
        <v>0.44802681999999999</v>
      </c>
      <c r="T6" s="12">
        <v>663.16666699999996</v>
      </c>
      <c r="U6" s="12">
        <v>468</v>
      </c>
      <c r="W6" s="12">
        <v>0.63333333000000003</v>
      </c>
      <c r="X6" s="12">
        <v>1</v>
      </c>
      <c r="Z6" s="12">
        <v>9.2495309100000007</v>
      </c>
      <c r="AA6" s="12">
        <v>33.932719300000002</v>
      </c>
    </row>
    <row r="7" spans="2:27" s="1" customFormat="1">
      <c r="B7" s="12">
        <v>1.6141702200000001</v>
      </c>
      <c r="C7" s="12">
        <v>0.55513847999999999</v>
      </c>
      <c r="E7" s="12">
        <v>0.94364113999999999</v>
      </c>
      <c r="F7" s="12">
        <v>0.32570937999999999</v>
      </c>
      <c r="H7" s="12">
        <v>561.12</v>
      </c>
      <c r="I7" s="12">
        <v>402.45333299999999</v>
      </c>
      <c r="K7" s="12">
        <v>8.7279999999999998</v>
      </c>
      <c r="L7" s="12">
        <v>17.353000000000002</v>
      </c>
      <c r="N7" s="12">
        <v>0.92195329067104004</v>
      </c>
      <c r="O7" s="12">
        <v>0.157025732108724</v>
      </c>
      <c r="Q7" s="12">
        <v>0.97417799999999999</v>
      </c>
      <c r="R7" s="12">
        <v>0.40643121999999998</v>
      </c>
      <c r="T7" s="12">
        <v>659</v>
      </c>
      <c r="U7" s="12">
        <v>509.5</v>
      </c>
      <c r="W7" s="12">
        <v>1.03333333</v>
      </c>
      <c r="X7" s="12">
        <v>1.1666666699999999</v>
      </c>
      <c r="Z7" s="12">
        <v>10.7458107</v>
      </c>
      <c r="AA7" s="12">
        <v>35.834028400000001</v>
      </c>
    </row>
    <row r="8" spans="2:27" s="1" customFormat="1">
      <c r="B8" s="12">
        <v>0.95269152000000001</v>
      </c>
      <c r="C8" s="12">
        <v>0.59967371999999997</v>
      </c>
      <c r="E8" s="12">
        <v>1.05635886</v>
      </c>
      <c r="F8" s="12">
        <v>0.17079315</v>
      </c>
      <c r="H8" s="12">
        <v>546.18666700000006</v>
      </c>
      <c r="I8" s="12">
        <v>422.61333300000001</v>
      </c>
      <c r="K8" s="12">
        <v>10.148999999999999</v>
      </c>
      <c r="L8" s="12">
        <v>12.696999999999999</v>
      </c>
      <c r="N8" s="12"/>
      <c r="O8" s="12">
        <v>0.187742172979006</v>
      </c>
      <c r="Q8" s="12">
        <v>1.0546292399999999</v>
      </c>
      <c r="R8" s="12">
        <v>0.35806022999999998</v>
      </c>
      <c r="T8" s="12">
        <v>735.5</v>
      </c>
      <c r="U8" s="12">
        <v>488.5</v>
      </c>
      <c r="W8" s="12">
        <v>1.1000000000000001</v>
      </c>
      <c r="X8" s="12">
        <v>1.76666667</v>
      </c>
      <c r="Z8" s="12">
        <v>7.1274184099999998</v>
      </c>
      <c r="AA8" s="12">
        <v>32.842880700000002</v>
      </c>
    </row>
    <row r="9" spans="2:27" s="1" customFormat="1">
      <c r="B9" s="12">
        <v>1.0223705700000001</v>
      </c>
      <c r="C9" s="12"/>
      <c r="H9" s="12">
        <v>368</v>
      </c>
      <c r="I9" s="12">
        <v>208</v>
      </c>
      <c r="K9" s="12">
        <v>8.4499999999999993</v>
      </c>
      <c r="L9" s="12">
        <v>10.135</v>
      </c>
      <c r="N9" s="12">
        <v>1.01193113</v>
      </c>
      <c r="O9" s="12">
        <v>0.50247061000000004</v>
      </c>
      <c r="Q9" s="12">
        <v>0.98911532000000002</v>
      </c>
      <c r="R9" s="12">
        <v>0.61420615000000001</v>
      </c>
      <c r="T9" s="12">
        <v>532.83333300000004</v>
      </c>
      <c r="U9" s="12">
        <v>421.66666700000002</v>
      </c>
      <c r="W9" s="12">
        <v>1</v>
      </c>
      <c r="X9" s="12">
        <v>1.7</v>
      </c>
      <c r="Z9" s="12">
        <v>12.751723</v>
      </c>
      <c r="AA9" s="12">
        <v>16.491269299999999</v>
      </c>
    </row>
    <row r="10" spans="2:27" s="1" customFormat="1">
      <c r="B10" s="12">
        <v>1.0266900699999999</v>
      </c>
      <c r="C10" s="12"/>
      <c r="H10" s="12">
        <v>358</v>
      </c>
      <c r="I10" s="12">
        <v>230</v>
      </c>
      <c r="K10" s="12">
        <v>10.145</v>
      </c>
      <c r="L10" s="12">
        <v>11.17</v>
      </c>
      <c r="N10" s="12">
        <v>0.98153466</v>
      </c>
      <c r="O10" s="12">
        <v>0.52031039999999995</v>
      </c>
      <c r="Q10" s="12">
        <v>0.95625543999999996</v>
      </c>
      <c r="R10" s="12"/>
      <c r="T10" s="12">
        <v>516</v>
      </c>
      <c r="U10" s="12">
        <v>505.66666700000002</v>
      </c>
      <c r="W10" s="12">
        <v>1.3666666700000001</v>
      </c>
      <c r="X10" s="12">
        <v>1.1000000000000001</v>
      </c>
      <c r="Z10" s="12">
        <v>14.3157736</v>
      </c>
      <c r="AA10" s="12">
        <v>22.174512499999999</v>
      </c>
    </row>
    <row r="11" spans="2:27" s="1" customFormat="1">
      <c r="H11" s="12">
        <v>422</v>
      </c>
      <c r="I11" s="12">
        <v>267</v>
      </c>
      <c r="N11" s="12">
        <v>1.00680046</v>
      </c>
      <c r="O11" s="12">
        <v>0.61875683000000004</v>
      </c>
    </row>
    <row r="12" spans="2:27" s="1" customFormat="1">
      <c r="H12" s="12">
        <v>399</v>
      </c>
      <c r="I12" s="12">
        <v>213</v>
      </c>
    </row>
    <row r="13" spans="2:27" s="1" customFormat="1">
      <c r="H13" s="12"/>
      <c r="I13" s="12">
        <v>205</v>
      </c>
    </row>
    <row r="14" spans="2:27" s="1" customFormat="1">
      <c r="H14" s="12"/>
      <c r="I14" s="12">
        <v>225</v>
      </c>
    </row>
    <row r="15" spans="2:27" s="1" customFormat="1">
      <c r="H15" s="12"/>
      <c r="I15" s="12">
        <v>216</v>
      </c>
    </row>
    <row r="16" spans="2:27" s="1" customFormat="1">
      <c r="H16" s="12"/>
      <c r="I16" s="12">
        <v>202</v>
      </c>
    </row>
    <row r="17" spans="1:27" s="1" customFormat="1">
      <c r="H17" s="12"/>
      <c r="I17" s="12">
        <v>216</v>
      </c>
    </row>
    <row r="18" spans="1:27" s="1" customFormat="1"/>
    <row r="19" spans="1:27" s="1" customFormat="1">
      <c r="A19" s="1" t="s">
        <v>89</v>
      </c>
      <c r="B19" s="1">
        <f>MEDIAN(B5:B10)</f>
        <v>1.02453032</v>
      </c>
      <c r="C19" s="1">
        <f>MEDIAN(C5:C10)</f>
        <v>0.57740609999999992</v>
      </c>
      <c r="E19" s="1">
        <f>MEDIAN(E5:E8)</f>
        <v>1</v>
      </c>
      <c r="F19" s="1">
        <f>MEDIAN(F5:F8)</f>
        <v>0.29024901000000003</v>
      </c>
      <c r="H19" s="1">
        <f>MEDIAN(H5:H17)</f>
        <v>467.29333350000002</v>
      </c>
      <c r="I19" s="1">
        <f>MEDIAN(I5:I17)</f>
        <v>225</v>
      </c>
      <c r="K19" s="1">
        <f>MEDIAN(K5:K10)</f>
        <v>9.4364999999999988</v>
      </c>
      <c r="L19" s="1">
        <f>MEDIAN(L5:L10)</f>
        <v>12.593499999999999</v>
      </c>
      <c r="N19" s="1">
        <f>MEDIAN(N5:N11)</f>
        <v>0.99416755999999995</v>
      </c>
      <c r="O19" s="1">
        <f>MEDIAN(O5:O11)</f>
        <v>0.29850222012012301</v>
      </c>
      <c r="Q19" s="1">
        <f>MEDIAN(Q5:Q10)</f>
        <v>0.98164666</v>
      </c>
      <c r="R19" s="1">
        <f>MEDIAN(R5:R10)</f>
        <v>0.43763146000000003</v>
      </c>
      <c r="T19" s="1">
        <f>MEDIAN(T5:T10)</f>
        <v>655.16666650000002</v>
      </c>
      <c r="U19" s="1">
        <f>MEDIAN(U5:U10)</f>
        <v>491.41666650000002</v>
      </c>
      <c r="W19" s="1">
        <f>MEDIAN(W5:W10)</f>
        <v>1.016666665</v>
      </c>
      <c r="X19" s="1">
        <f>MEDIAN(X5:X10)</f>
        <v>1.2999999999999998</v>
      </c>
      <c r="Z19" s="1">
        <f>MEDIAN(Z5:Z10)</f>
        <v>9.9976708050000003</v>
      </c>
      <c r="AA19" s="1">
        <f>MEDIAN(AA5:AA10)</f>
        <v>27.5086966</v>
      </c>
    </row>
    <row r="20" spans="1:27" s="1" customFormat="1"/>
  </sheetData>
  <mergeCells count="18">
    <mergeCell ref="B1:C1"/>
    <mergeCell ref="B3:C3"/>
    <mergeCell ref="E1:F1"/>
    <mergeCell ref="E3:F3"/>
    <mergeCell ref="H1:I1"/>
    <mergeCell ref="H3:I3"/>
    <mergeCell ref="K1:L1"/>
    <mergeCell ref="K3:L3"/>
    <mergeCell ref="N3:O3"/>
    <mergeCell ref="N1:O1"/>
    <mergeCell ref="Q1:R1"/>
    <mergeCell ref="Q3:R3"/>
    <mergeCell ref="T1:U1"/>
    <mergeCell ref="T3:U3"/>
    <mergeCell ref="W1:X1"/>
    <mergeCell ref="W3:X3"/>
    <mergeCell ref="Z1:AA1"/>
    <mergeCell ref="Z3:AA3"/>
  </mergeCells>
  <pageMargins left="0.7" right="0.7" top="0.75" bottom="0.75" header="0.3" footer="0.3"/>
  <pageSetup scale="87" orientation="portrait" horizontalDpi="0" verticalDpi="0"/>
  <colBreaks count="2" manualBreakCount="2">
    <brk id="9" max="1048575" man="1"/>
    <brk id="18" max="1048575" man="1"/>
  </col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6E2F9-05A0-2E4D-BA31-1E1A8A34FF6F}">
  <dimension ref="A1:CB20"/>
  <sheetViews>
    <sheetView view="pageBreakPreview" zoomScale="60" zoomScaleNormal="100" workbookViewId="0">
      <selection activeCell="BP16" sqref="BP16"/>
    </sheetView>
  </sheetViews>
  <sheetFormatPr baseColWidth="10" defaultRowHeight="16"/>
  <cols>
    <col min="1" max="47" width="10.83203125" style="16"/>
    <col min="48" max="48" width="15.33203125" style="16" bestFit="1" customWidth="1"/>
    <col min="49" max="51" width="10.83203125" style="16"/>
    <col min="52" max="52" width="15.33203125" style="16" bestFit="1" customWidth="1"/>
    <col min="53" max="55" width="10.83203125" style="16"/>
    <col min="56" max="56" width="15.33203125" style="16" bestFit="1" customWidth="1"/>
    <col min="57" max="68" width="15.33203125" style="28" customWidth="1"/>
    <col min="69" max="69" width="10.83203125" style="16"/>
    <col min="70" max="71" width="14" style="16" bestFit="1" customWidth="1"/>
    <col min="72" max="72" width="15.6640625" style="16" bestFit="1" customWidth="1"/>
    <col min="73" max="73" width="10.83203125" style="16"/>
    <col min="74" max="75" width="14" style="16" bestFit="1" customWidth="1"/>
    <col min="76" max="76" width="15.6640625" style="16" bestFit="1" customWidth="1"/>
    <col min="77" max="77" width="10.83203125" style="16"/>
    <col min="78" max="79" width="14" style="16" bestFit="1" customWidth="1"/>
    <col min="80" max="80" width="15.6640625" style="16" bestFit="1" customWidth="1"/>
    <col min="81" max="16384" width="10.83203125" style="16"/>
  </cols>
  <sheetData>
    <row r="1" spans="2:80" ht="18">
      <c r="B1" s="62" t="s">
        <v>60</v>
      </c>
      <c r="C1" s="62"/>
      <c r="D1" s="62"/>
      <c r="F1" s="62" t="s">
        <v>61</v>
      </c>
      <c r="G1" s="62"/>
      <c r="H1" s="62"/>
      <c r="J1" s="62" t="s">
        <v>62</v>
      </c>
      <c r="K1" s="62"/>
      <c r="L1" s="62"/>
      <c r="N1" s="62" t="s">
        <v>63</v>
      </c>
      <c r="O1" s="62"/>
      <c r="P1" s="62"/>
      <c r="R1" s="62" t="s">
        <v>64</v>
      </c>
      <c r="S1" s="62"/>
      <c r="T1" s="62"/>
      <c r="V1" s="62" t="s">
        <v>65</v>
      </c>
      <c r="W1" s="62"/>
      <c r="X1" s="62"/>
      <c r="Z1" s="62" t="s">
        <v>66</v>
      </c>
      <c r="AA1" s="62"/>
      <c r="AB1" s="62"/>
      <c r="AD1" s="62" t="s">
        <v>67</v>
      </c>
      <c r="AE1" s="62"/>
      <c r="AF1" s="62"/>
      <c r="AH1" s="62" t="s">
        <v>68</v>
      </c>
      <c r="AI1" s="62"/>
      <c r="AJ1" s="62"/>
      <c r="AL1" s="62" t="s">
        <v>69</v>
      </c>
      <c r="AM1" s="62"/>
      <c r="AN1" s="62"/>
      <c r="AP1" s="62" t="s">
        <v>70</v>
      </c>
      <c r="AQ1" s="62"/>
      <c r="AR1" s="62"/>
      <c r="AT1" s="62" t="s">
        <v>74</v>
      </c>
      <c r="AU1" s="62"/>
      <c r="AV1" s="62"/>
      <c r="AX1" s="62" t="s">
        <v>75</v>
      </c>
      <c r="AY1" s="62"/>
      <c r="AZ1" s="62"/>
      <c r="BB1" s="62" t="s">
        <v>76</v>
      </c>
      <c r="BC1" s="62"/>
      <c r="BD1" s="62"/>
      <c r="BE1" s="17"/>
      <c r="BF1" s="62" t="s">
        <v>85</v>
      </c>
      <c r="BG1" s="62"/>
      <c r="BH1" s="62"/>
      <c r="BI1" s="17"/>
      <c r="BJ1" s="62" t="s">
        <v>86</v>
      </c>
      <c r="BK1" s="62"/>
      <c r="BL1" s="62"/>
      <c r="BM1" s="17"/>
      <c r="BN1" s="62" t="s">
        <v>87</v>
      </c>
      <c r="BO1" s="62"/>
      <c r="BP1" s="62"/>
      <c r="BR1" s="62" t="s">
        <v>82</v>
      </c>
      <c r="BS1" s="62"/>
      <c r="BT1" s="62"/>
      <c r="BV1" s="62" t="s">
        <v>83</v>
      </c>
      <c r="BW1" s="62"/>
      <c r="BX1" s="62"/>
      <c r="BZ1" s="62" t="s">
        <v>84</v>
      </c>
      <c r="CA1" s="62"/>
      <c r="CB1" s="62"/>
    </row>
    <row r="2" spans="2:80" s="19" customFormat="1">
      <c r="B2" s="18"/>
      <c r="C2" s="18"/>
      <c r="D2" s="18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</row>
    <row r="3" spans="2:80" s="19" customFormat="1" ht="18">
      <c r="B3" s="64" t="s">
        <v>41</v>
      </c>
      <c r="C3" s="63" t="s">
        <v>42</v>
      </c>
      <c r="D3" s="63"/>
      <c r="F3" s="64" t="s">
        <v>41</v>
      </c>
      <c r="G3" s="63" t="s">
        <v>42</v>
      </c>
      <c r="H3" s="63"/>
      <c r="J3" s="66" t="s">
        <v>41</v>
      </c>
      <c r="K3" s="63" t="s">
        <v>42</v>
      </c>
      <c r="L3" s="63"/>
      <c r="N3" s="66" t="s">
        <v>41</v>
      </c>
      <c r="O3" s="63" t="s">
        <v>42</v>
      </c>
      <c r="P3" s="63"/>
      <c r="R3" s="64" t="s">
        <v>41</v>
      </c>
      <c r="S3" s="63" t="s">
        <v>42</v>
      </c>
      <c r="T3" s="63"/>
      <c r="V3" s="66" t="s">
        <v>41</v>
      </c>
      <c r="W3" s="63" t="s">
        <v>42</v>
      </c>
      <c r="X3" s="63"/>
      <c r="Z3" s="66" t="s">
        <v>41</v>
      </c>
      <c r="AA3" s="63" t="s">
        <v>42</v>
      </c>
      <c r="AB3" s="63"/>
      <c r="AD3" s="64" t="s">
        <v>41</v>
      </c>
      <c r="AE3" s="63" t="s">
        <v>42</v>
      </c>
      <c r="AF3" s="63"/>
      <c r="AH3" s="66" t="s">
        <v>41</v>
      </c>
      <c r="AI3" s="63" t="s">
        <v>42</v>
      </c>
      <c r="AJ3" s="63"/>
      <c r="AL3" s="66" t="s">
        <v>41</v>
      </c>
      <c r="AM3" s="63" t="s">
        <v>42</v>
      </c>
      <c r="AN3" s="63"/>
      <c r="AP3" s="64" t="s">
        <v>41</v>
      </c>
      <c r="AQ3" s="63" t="s">
        <v>42</v>
      </c>
      <c r="AR3" s="63"/>
      <c r="AT3" s="48" t="s">
        <v>90</v>
      </c>
      <c r="AU3" s="48"/>
      <c r="AV3" s="48"/>
      <c r="AX3" s="48" t="s">
        <v>90</v>
      </c>
      <c r="AY3" s="48"/>
      <c r="AZ3" s="48"/>
      <c r="BB3" s="48" t="s">
        <v>90</v>
      </c>
      <c r="BC3" s="48"/>
      <c r="BD3" s="48"/>
      <c r="BE3" s="21"/>
      <c r="BF3" s="64" t="s">
        <v>41</v>
      </c>
      <c r="BG3" s="63" t="s">
        <v>42</v>
      </c>
      <c r="BH3" s="63"/>
      <c r="BI3" s="21"/>
      <c r="BJ3" s="64" t="s">
        <v>41</v>
      </c>
      <c r="BK3" s="63" t="s">
        <v>42</v>
      </c>
      <c r="BL3" s="63"/>
      <c r="BM3" s="21"/>
      <c r="BN3" s="64" t="s">
        <v>41</v>
      </c>
      <c r="BO3" s="63" t="s">
        <v>42</v>
      </c>
      <c r="BP3" s="63"/>
      <c r="BR3" s="63" t="s">
        <v>41</v>
      </c>
      <c r="BS3" s="63"/>
      <c r="BT3" s="63"/>
      <c r="BV3" s="63" t="s">
        <v>41</v>
      </c>
      <c r="BW3" s="63"/>
      <c r="BX3" s="63"/>
      <c r="BZ3" s="63" t="s">
        <v>41</v>
      </c>
      <c r="CA3" s="63"/>
      <c r="CB3" s="63"/>
    </row>
    <row r="4" spans="2:80" s="19" customFormat="1">
      <c r="B4" s="65"/>
      <c r="C4" s="22" t="s">
        <v>38</v>
      </c>
      <c r="D4" s="22" t="s">
        <v>40</v>
      </c>
      <c r="F4" s="65"/>
      <c r="G4" s="22" t="s">
        <v>38</v>
      </c>
      <c r="H4" s="22" t="s">
        <v>40</v>
      </c>
      <c r="J4" s="66"/>
      <c r="K4" s="22" t="s">
        <v>38</v>
      </c>
      <c r="L4" s="22" t="s">
        <v>40</v>
      </c>
      <c r="N4" s="66"/>
      <c r="O4" s="22" t="s">
        <v>38</v>
      </c>
      <c r="P4" s="22" t="s">
        <v>40</v>
      </c>
      <c r="R4" s="65"/>
      <c r="S4" s="22" t="s">
        <v>38</v>
      </c>
      <c r="T4" s="22" t="s">
        <v>40</v>
      </c>
      <c r="V4" s="66"/>
      <c r="W4" s="22" t="s">
        <v>38</v>
      </c>
      <c r="X4" s="22" t="s">
        <v>40</v>
      </c>
      <c r="Z4" s="66"/>
      <c r="AA4" s="22" t="s">
        <v>38</v>
      </c>
      <c r="AB4" s="22" t="s">
        <v>40</v>
      </c>
      <c r="AD4" s="65"/>
      <c r="AE4" s="22" t="s">
        <v>38</v>
      </c>
      <c r="AF4" s="22" t="s">
        <v>40</v>
      </c>
      <c r="AH4" s="66"/>
      <c r="AI4" s="22" t="s">
        <v>38</v>
      </c>
      <c r="AJ4" s="22" t="s">
        <v>40</v>
      </c>
      <c r="AL4" s="66"/>
      <c r="AM4" s="22" t="s">
        <v>38</v>
      </c>
      <c r="AN4" s="22" t="s">
        <v>40</v>
      </c>
      <c r="AP4" s="65"/>
      <c r="AQ4" s="22" t="s">
        <v>38</v>
      </c>
      <c r="AR4" s="22" t="s">
        <v>40</v>
      </c>
      <c r="AT4" s="23" t="s">
        <v>71</v>
      </c>
      <c r="AU4" s="23" t="s">
        <v>72</v>
      </c>
      <c r="AV4" s="23" t="s">
        <v>73</v>
      </c>
      <c r="AX4" s="23" t="s">
        <v>71</v>
      </c>
      <c r="AY4" s="23" t="s">
        <v>72</v>
      </c>
      <c r="AZ4" s="23" t="s">
        <v>73</v>
      </c>
      <c r="BB4" s="23" t="s">
        <v>71</v>
      </c>
      <c r="BC4" s="23" t="s">
        <v>72</v>
      </c>
      <c r="BD4" s="23" t="s">
        <v>73</v>
      </c>
      <c r="BE4" s="20"/>
      <c r="BF4" s="65"/>
      <c r="BG4" s="22" t="s">
        <v>78</v>
      </c>
      <c r="BH4" s="22" t="s">
        <v>79</v>
      </c>
      <c r="BI4" s="20"/>
      <c r="BJ4" s="65"/>
      <c r="BK4" s="22" t="s">
        <v>78</v>
      </c>
      <c r="BL4" s="22" t="s">
        <v>79</v>
      </c>
      <c r="BM4" s="20"/>
      <c r="BN4" s="65"/>
      <c r="BO4" s="22" t="s">
        <v>78</v>
      </c>
      <c r="BP4" s="22" t="s">
        <v>79</v>
      </c>
      <c r="BR4" s="22" t="s">
        <v>77</v>
      </c>
      <c r="BS4" s="22" t="s">
        <v>80</v>
      </c>
      <c r="BT4" s="22" t="s">
        <v>81</v>
      </c>
      <c r="BV4" s="22" t="s">
        <v>77</v>
      </c>
      <c r="BW4" s="22" t="s">
        <v>80</v>
      </c>
      <c r="BX4" s="22" t="s">
        <v>81</v>
      </c>
      <c r="BZ4" s="22" t="s">
        <v>77</v>
      </c>
      <c r="CA4" s="22" t="s">
        <v>80</v>
      </c>
      <c r="CB4" s="22" t="s">
        <v>81</v>
      </c>
    </row>
    <row r="5" spans="2:80" s="19" customFormat="1">
      <c r="B5" s="24">
        <v>932.21333330000004</v>
      </c>
      <c r="C5" s="25"/>
      <c r="D5" s="24">
        <v>641.29999999999995</v>
      </c>
      <c r="F5" s="24">
        <v>5.1721750660000003</v>
      </c>
      <c r="G5" s="24">
        <v>17.994</v>
      </c>
      <c r="H5" s="24">
        <v>6.5220000000000002</v>
      </c>
      <c r="J5" s="24">
        <v>0.79635984000000004</v>
      </c>
      <c r="K5" s="24">
        <v>0.19440046</v>
      </c>
      <c r="L5" s="24">
        <v>0.61233707000000004</v>
      </c>
      <c r="N5" s="24">
        <v>0.79463402999999999</v>
      </c>
      <c r="O5" s="24">
        <v>0.59472314000000004</v>
      </c>
      <c r="P5" s="24">
        <v>1.1959449</v>
      </c>
      <c r="R5" s="24">
        <v>0.87141776999999998</v>
      </c>
      <c r="S5" s="24">
        <v>1.0769261400000001</v>
      </c>
      <c r="T5" s="24">
        <v>1.2054833300000001</v>
      </c>
      <c r="V5" s="24">
        <v>0.43724144999999998</v>
      </c>
      <c r="W5" s="24">
        <v>0.39124898000000002</v>
      </c>
      <c r="X5" s="24">
        <v>1.7438201200000001</v>
      </c>
      <c r="Z5" s="24">
        <v>0.80189792999999998</v>
      </c>
      <c r="AA5" s="24">
        <v>0.47291773999999998</v>
      </c>
      <c r="AB5" s="24">
        <v>1.42854203</v>
      </c>
      <c r="AD5" s="24">
        <v>0.85134794000000003</v>
      </c>
      <c r="AE5" s="24">
        <v>2.49579225</v>
      </c>
      <c r="AF5" s="24">
        <v>2.0571467999999999</v>
      </c>
      <c r="AH5" s="24">
        <v>0.63197486999999997</v>
      </c>
      <c r="AI5" s="24">
        <v>0.39599078999999998</v>
      </c>
      <c r="AJ5" s="24">
        <v>1.66969078</v>
      </c>
      <c r="AL5" s="24">
        <v>1.8405580100000001</v>
      </c>
      <c r="AM5" s="24">
        <v>0.31254261999999999</v>
      </c>
      <c r="AN5" s="24">
        <v>0.72880860000000003</v>
      </c>
      <c r="AP5" s="24">
        <v>0.87946276999999995</v>
      </c>
      <c r="AQ5" s="24">
        <v>1.04635897</v>
      </c>
      <c r="AR5" s="24">
        <v>1.36085827</v>
      </c>
      <c r="AT5" s="24">
        <v>1.261682</v>
      </c>
      <c r="AU5" s="24">
        <v>6.5327099999999998</v>
      </c>
      <c r="AV5" s="24">
        <v>1.906542</v>
      </c>
      <c r="AX5" s="24">
        <v>2.9913973899999999</v>
      </c>
      <c r="AY5" s="24">
        <v>8.7330140899999993</v>
      </c>
      <c r="AZ5" s="24">
        <v>6.5909476400000004</v>
      </c>
      <c r="BB5" s="24">
        <v>1.07638641</v>
      </c>
      <c r="BC5" s="24">
        <v>0.28960075000000002</v>
      </c>
      <c r="BD5" s="24">
        <v>1.17583981</v>
      </c>
      <c r="BE5" s="26"/>
      <c r="BF5" s="24">
        <v>932.21333330000004</v>
      </c>
      <c r="BG5" s="24">
        <v>323.68</v>
      </c>
      <c r="BH5" s="24">
        <v>444.64</v>
      </c>
      <c r="BI5" s="26"/>
      <c r="BJ5" s="24">
        <v>5.1721750660000003</v>
      </c>
      <c r="BK5" s="24">
        <v>11.5542444</v>
      </c>
      <c r="BL5" s="24">
        <v>2.195639501</v>
      </c>
      <c r="BM5" s="26"/>
      <c r="BN5" s="24">
        <v>0.79635984000000004</v>
      </c>
      <c r="BO5" s="24">
        <v>0.23692284999999999</v>
      </c>
      <c r="BP5" s="24">
        <v>1.77335764</v>
      </c>
      <c r="BR5" s="24">
        <v>932.21333330000004</v>
      </c>
      <c r="BS5" s="24">
        <v>337.49333330000002</v>
      </c>
      <c r="BT5" s="24">
        <v>1110.2933330000001</v>
      </c>
      <c r="BV5" s="24">
        <v>5.1721750660000003</v>
      </c>
      <c r="BW5" s="24">
        <v>10.616125930000001</v>
      </c>
      <c r="BX5" s="24">
        <v>2.8336845679999998</v>
      </c>
      <c r="BZ5" s="24">
        <v>1.0526874404817399</v>
      </c>
      <c r="CA5" s="24">
        <v>0.66099647933127303</v>
      </c>
      <c r="CB5" s="24">
        <v>1.03258186400722</v>
      </c>
    </row>
    <row r="6" spans="2:80" s="19" customFormat="1">
      <c r="B6" s="24">
        <v>1566.5066670000001</v>
      </c>
      <c r="C6" s="24">
        <v>447.7</v>
      </c>
      <c r="D6" s="24">
        <v>718.3</v>
      </c>
      <c r="F6" s="24">
        <v>4.2737671639999997</v>
      </c>
      <c r="G6" s="24">
        <v>26.716999999999999</v>
      </c>
      <c r="H6" s="24">
        <v>3.4216000000000002</v>
      </c>
      <c r="J6" s="24">
        <v>1.15965242</v>
      </c>
      <c r="K6" s="24">
        <v>0.31304598</v>
      </c>
      <c r="L6" s="24">
        <v>0.81164996</v>
      </c>
      <c r="N6" s="24">
        <v>0.98875263999999996</v>
      </c>
      <c r="O6" s="24">
        <v>0.63098529999999997</v>
      </c>
      <c r="P6" s="24">
        <v>1.0272781099999999</v>
      </c>
      <c r="R6" s="24">
        <v>0.82926173000000003</v>
      </c>
      <c r="S6" s="24">
        <v>0.57900282000000003</v>
      </c>
      <c r="T6" s="24">
        <v>0.84837004999999999</v>
      </c>
      <c r="V6" s="24">
        <v>1.2975936400000001</v>
      </c>
      <c r="W6" s="24">
        <v>0.65283075999999995</v>
      </c>
      <c r="X6" s="24">
        <v>1.43337702</v>
      </c>
      <c r="Z6" s="24">
        <v>0.66177317999999996</v>
      </c>
      <c r="AA6" s="24">
        <v>0.1246559</v>
      </c>
      <c r="AB6" s="24">
        <v>2.6500667400000002</v>
      </c>
      <c r="AD6" s="24">
        <v>0.94526158000000005</v>
      </c>
      <c r="AE6" s="24">
        <v>2.0906717100000001</v>
      </c>
      <c r="AF6" s="24">
        <v>1.1892729799999999</v>
      </c>
      <c r="AH6" s="24">
        <v>1.1028676500000001</v>
      </c>
      <c r="AI6" s="24">
        <v>0.57961852999999997</v>
      </c>
      <c r="AJ6" s="24">
        <v>1.40110102</v>
      </c>
      <c r="AL6" s="24">
        <v>0.57164545</v>
      </c>
      <c r="AM6" s="24">
        <v>0.43477671000000001</v>
      </c>
      <c r="AN6" s="24">
        <v>0.69979186999999998</v>
      </c>
      <c r="AP6" s="24">
        <v>0.67708763999999999</v>
      </c>
      <c r="AQ6" s="24">
        <v>0.87471122999999995</v>
      </c>
      <c r="AR6" s="24">
        <v>1.1289207699999999</v>
      </c>
      <c r="AT6" s="24">
        <v>0.925234</v>
      </c>
      <c r="AU6" s="24">
        <v>7.0373830000000002</v>
      </c>
      <c r="AV6" s="24">
        <v>2.6355140000000001</v>
      </c>
      <c r="AX6" s="24">
        <v>3.1753522699999999</v>
      </c>
      <c r="AY6" s="24">
        <v>7.1249600900000001</v>
      </c>
      <c r="AZ6" s="24">
        <v>6.7631625499999997</v>
      </c>
      <c r="BB6" s="24">
        <v>0.95052926999999998</v>
      </c>
      <c r="BC6" s="24">
        <v>0.29442993000000001</v>
      </c>
      <c r="BD6" s="24">
        <v>0.87001700000000004</v>
      </c>
      <c r="BE6" s="26"/>
      <c r="BF6" s="24">
        <v>1566.5066670000001</v>
      </c>
      <c r="BG6" s="24">
        <v>325.54666700000001</v>
      </c>
      <c r="BH6" s="24">
        <v>381.54666700000001</v>
      </c>
      <c r="BI6" s="26"/>
      <c r="BJ6" s="24">
        <v>4.2737671639999997</v>
      </c>
      <c r="BK6" s="24">
        <v>10.186865279999999</v>
      </c>
      <c r="BL6" s="24">
        <v>2.7001731059999998</v>
      </c>
      <c r="BM6" s="26"/>
      <c r="BN6" s="24">
        <v>1.15965242</v>
      </c>
      <c r="BO6" s="24">
        <v>0.21415876</v>
      </c>
      <c r="BP6" s="24">
        <v>1.77364838</v>
      </c>
      <c r="BR6" s="24">
        <v>1566.5066670000001</v>
      </c>
      <c r="BS6" s="24">
        <v>401.70666670000003</v>
      </c>
      <c r="BT6" s="24">
        <v>993.06666670000004</v>
      </c>
      <c r="BV6" s="24">
        <v>4.2737671639999997</v>
      </c>
      <c r="BW6" s="24">
        <v>13.454000000000001</v>
      </c>
      <c r="BX6" s="24">
        <v>2.6517229609999999</v>
      </c>
      <c r="BZ6" s="24">
        <v>0.96643453386001399</v>
      </c>
      <c r="CA6" s="24">
        <v>0.76728784345746603</v>
      </c>
      <c r="CB6" s="24">
        <v>0.98475093923075496</v>
      </c>
    </row>
    <row r="7" spans="2:80" s="19" customFormat="1">
      <c r="B7" s="24">
        <v>1049.0666670000001</v>
      </c>
      <c r="C7" s="25"/>
      <c r="D7" s="24">
        <v>657.8</v>
      </c>
      <c r="F7" s="24">
        <v>4.0481005950000002</v>
      </c>
      <c r="G7" s="24">
        <v>40.686999999999998</v>
      </c>
      <c r="H7" s="24">
        <v>1.897</v>
      </c>
      <c r="J7" s="24">
        <v>0.86738015000000002</v>
      </c>
      <c r="K7" s="24">
        <v>0.11814424</v>
      </c>
      <c r="L7" s="24">
        <v>0.81470282000000005</v>
      </c>
      <c r="N7" s="24">
        <v>1.1064160000000001</v>
      </c>
      <c r="O7" s="24">
        <v>0.57404515</v>
      </c>
      <c r="P7" s="24">
        <v>1.3720049299999999</v>
      </c>
      <c r="R7" s="24">
        <v>1.1218075700000001</v>
      </c>
      <c r="S7" s="24">
        <v>0.66989885999999998</v>
      </c>
      <c r="T7" s="24">
        <v>1.3280724800000001</v>
      </c>
      <c r="V7" s="24">
        <v>1.79128065</v>
      </c>
      <c r="W7" s="24">
        <v>1.0487575</v>
      </c>
      <c r="X7" s="24">
        <v>2.1903374599999998</v>
      </c>
      <c r="Z7" s="24">
        <v>1.6829612300000001</v>
      </c>
      <c r="AA7" s="24">
        <v>0.71628871999999999</v>
      </c>
      <c r="AB7" s="24">
        <v>0.78878150000000002</v>
      </c>
      <c r="AD7" s="24">
        <v>1.2426273400000001</v>
      </c>
      <c r="AE7" s="24">
        <v>3.3301985799999998</v>
      </c>
      <c r="AF7" s="24">
        <v>1.6182019599999999</v>
      </c>
      <c r="AH7" s="24">
        <v>1.6350421799999999</v>
      </c>
      <c r="AI7" s="24">
        <v>0.95703510999999997</v>
      </c>
      <c r="AJ7" s="24">
        <v>1.8089090400000001</v>
      </c>
      <c r="AL7" s="24">
        <v>0.82308468000000001</v>
      </c>
      <c r="AM7" s="24">
        <v>0.49176086000000002</v>
      </c>
      <c r="AN7" s="24">
        <v>0.88845163999999999</v>
      </c>
      <c r="AP7" s="24">
        <v>1.4946531999999999</v>
      </c>
      <c r="AQ7" s="24">
        <v>1.1014810500000001</v>
      </c>
      <c r="AR7" s="24">
        <v>1.7233734999999999</v>
      </c>
      <c r="AT7" s="24">
        <v>0.81308400000000003</v>
      </c>
      <c r="AU7" s="24">
        <v>5.5233639999999999</v>
      </c>
      <c r="AV7" s="24">
        <v>2.9439250000000001</v>
      </c>
      <c r="AX7" s="24">
        <v>4.0692338399999999</v>
      </c>
      <c r="AY7" s="24">
        <v>7.4631061799999996</v>
      </c>
      <c r="AZ7" s="24">
        <v>6.4291941799999996</v>
      </c>
      <c r="BB7" s="24">
        <v>0.97738641999999998</v>
      </c>
      <c r="BC7" s="24">
        <v>0.20986985</v>
      </c>
      <c r="BD7" s="24">
        <v>1.0883640699999999</v>
      </c>
      <c r="BE7" s="26"/>
      <c r="BF7" s="24">
        <v>1049.0666670000001</v>
      </c>
      <c r="BG7" s="24">
        <v>281.12</v>
      </c>
      <c r="BH7" s="24">
        <v>400.58666699999998</v>
      </c>
      <c r="BI7" s="26"/>
      <c r="BJ7" s="24">
        <v>4.0481005950000002</v>
      </c>
      <c r="BK7" s="24">
        <v>17.050093830000002</v>
      </c>
      <c r="BL7" s="24">
        <v>2.717967931</v>
      </c>
      <c r="BM7" s="26"/>
      <c r="BN7" s="24">
        <v>0.86738015000000002</v>
      </c>
      <c r="BO7" s="24">
        <v>0.29536122999999997</v>
      </c>
      <c r="BP7" s="24">
        <v>1.6794584699999999</v>
      </c>
      <c r="BR7" s="24">
        <v>1049.0666670000001</v>
      </c>
      <c r="BS7" s="24">
        <v>383.04</v>
      </c>
      <c r="BT7" s="24">
        <v>1585.92</v>
      </c>
      <c r="BV7" s="24">
        <v>4.0481005950000002</v>
      </c>
      <c r="BW7" s="24">
        <v>10.636207410000001</v>
      </c>
      <c r="BX7" s="24">
        <v>4.1962955559999999</v>
      </c>
      <c r="BZ7" s="24">
        <v>0.98294251121838705</v>
      </c>
      <c r="CA7" s="24">
        <v>0.70242908687189698</v>
      </c>
      <c r="CB7" s="24">
        <v>1.0269412814612</v>
      </c>
    </row>
    <row r="8" spans="2:80" s="19" customFormat="1">
      <c r="B8" s="24">
        <v>1187.2</v>
      </c>
      <c r="C8" s="24">
        <v>347.6</v>
      </c>
      <c r="D8" s="24">
        <v>610.5</v>
      </c>
      <c r="F8" s="24">
        <v>3.664854273</v>
      </c>
      <c r="G8" s="25"/>
      <c r="H8" s="25"/>
      <c r="J8" s="24">
        <v>1.11232452</v>
      </c>
      <c r="K8" s="24">
        <v>0.11432407</v>
      </c>
      <c r="L8" s="24">
        <v>1.16072625</v>
      </c>
      <c r="N8" s="24">
        <v>1.1503413600000001</v>
      </c>
      <c r="O8" s="24">
        <v>0.35507818000000002</v>
      </c>
      <c r="P8" s="24">
        <v>0.99300626000000003</v>
      </c>
      <c r="R8" s="24">
        <v>1.2335694100000001</v>
      </c>
      <c r="S8" s="24">
        <v>0.50325326000000004</v>
      </c>
      <c r="T8" s="24">
        <v>1.1106339599999999</v>
      </c>
      <c r="V8" s="24">
        <v>0.98395748000000005</v>
      </c>
      <c r="W8" s="24">
        <v>1.0336578999999999</v>
      </c>
      <c r="X8" s="24">
        <v>1.6412035199999999</v>
      </c>
      <c r="Z8" s="24">
        <v>1.11968958</v>
      </c>
      <c r="AA8" s="24">
        <v>0.40293709999999999</v>
      </c>
      <c r="AB8" s="24">
        <v>2.3359403300000001</v>
      </c>
      <c r="AD8" s="24">
        <v>1.0544381700000001</v>
      </c>
      <c r="AE8" s="24">
        <v>2.8292931299999999</v>
      </c>
      <c r="AF8" s="24">
        <v>1.4275833899999999</v>
      </c>
      <c r="AH8" s="24">
        <v>0.87750141999999998</v>
      </c>
      <c r="AI8" s="24">
        <v>0.63634210000000002</v>
      </c>
      <c r="AJ8" s="24">
        <v>1.45224588</v>
      </c>
      <c r="AL8" s="24">
        <v>1.1547267299999999</v>
      </c>
      <c r="AM8" s="24">
        <v>0.28058652000000001</v>
      </c>
      <c r="AN8" s="24">
        <v>0.69213628000000005</v>
      </c>
      <c r="AP8" s="24">
        <v>1.12356246</v>
      </c>
      <c r="AQ8" s="24">
        <v>1.2043108899999999</v>
      </c>
      <c r="AR8" s="24">
        <v>0.97643820000000003</v>
      </c>
      <c r="AX8" s="24">
        <v>5.6668514800000001</v>
      </c>
      <c r="AY8" s="24">
        <v>8.1055399099999992</v>
      </c>
      <c r="AZ8" s="24">
        <v>5.42425318</v>
      </c>
      <c r="BB8" s="24">
        <v>1.04420322</v>
      </c>
      <c r="BC8" s="24">
        <v>5.4229220000000002E-2</v>
      </c>
      <c r="BD8" s="24">
        <v>0.42502213</v>
      </c>
      <c r="BE8" s="26"/>
      <c r="BF8" s="24">
        <v>1187.2</v>
      </c>
      <c r="BG8" s="24">
        <v>244.16</v>
      </c>
      <c r="BH8" s="24">
        <v>511.84</v>
      </c>
      <c r="BI8" s="26"/>
      <c r="BJ8" s="24">
        <v>3.664854273</v>
      </c>
      <c r="BK8" s="24">
        <v>16.24896154</v>
      </c>
      <c r="BL8" s="24">
        <v>3.103946273</v>
      </c>
      <c r="BM8" s="26"/>
      <c r="BN8" s="24">
        <v>1.11232452</v>
      </c>
      <c r="BO8" s="24">
        <v>0.25994740999999999</v>
      </c>
      <c r="BP8" s="24">
        <v>2.9548099099999998</v>
      </c>
      <c r="BR8" s="24">
        <v>1187.2</v>
      </c>
      <c r="BS8" s="24">
        <v>669.76</v>
      </c>
      <c r="BT8" s="24">
        <v>941.54666699999996</v>
      </c>
      <c r="BV8" s="24">
        <v>5.8586999999999998</v>
      </c>
      <c r="BW8" s="24">
        <v>9.9868000000000006</v>
      </c>
      <c r="BX8" s="24">
        <v>3.0940400000000001</v>
      </c>
      <c r="BZ8" s="26"/>
      <c r="CA8" s="26"/>
      <c r="CB8" s="26"/>
    </row>
    <row r="9" spans="2:80" s="19" customFormat="1">
      <c r="B9" s="24">
        <v>1594.1333299999999</v>
      </c>
      <c r="C9" s="24">
        <v>328.5333</v>
      </c>
      <c r="D9" s="24">
        <v>531.25329999999997</v>
      </c>
      <c r="F9" s="24">
        <v>5.8587125450000004</v>
      </c>
      <c r="G9" s="24">
        <v>6.8456939999999999</v>
      </c>
      <c r="H9" s="24">
        <v>6.2354019999999997</v>
      </c>
      <c r="J9" s="24">
        <v>1.12233323</v>
      </c>
      <c r="K9" s="24">
        <v>0.1861324</v>
      </c>
      <c r="L9" s="24">
        <v>0.75997705000000004</v>
      </c>
      <c r="AX9" s="24">
        <v>4.6992872700000001</v>
      </c>
      <c r="AY9" s="24">
        <v>7.5757716400000001</v>
      </c>
      <c r="AZ9" s="24">
        <v>5.0849132700000004</v>
      </c>
      <c r="BB9" s="24">
        <v>0.95766799000000002</v>
      </c>
      <c r="BC9" s="24">
        <v>6.1047360000000002E-2</v>
      </c>
      <c r="BD9" s="24">
        <v>0.51953609999999995</v>
      </c>
      <c r="BE9" s="26"/>
      <c r="BF9" s="24">
        <v>1594.1333299999999</v>
      </c>
      <c r="BG9" s="24">
        <v>200.48</v>
      </c>
      <c r="BH9" s="24">
        <v>511.84</v>
      </c>
      <c r="BI9" s="26"/>
      <c r="BJ9" s="24">
        <v>5.8587125450000004</v>
      </c>
      <c r="BK9" s="24">
        <v>21.958192059999998</v>
      </c>
      <c r="BL9" s="24">
        <v>3.3290235369999999</v>
      </c>
      <c r="BM9" s="26"/>
      <c r="BN9" s="24">
        <v>1.12233323</v>
      </c>
      <c r="BO9" s="24">
        <v>0.25626971999999998</v>
      </c>
      <c r="BP9" s="24">
        <v>4.5278877900000003</v>
      </c>
      <c r="BR9" s="24">
        <v>1594.1333299999999</v>
      </c>
      <c r="BS9" s="24">
        <v>658.93333299999995</v>
      </c>
      <c r="BT9" s="24">
        <v>971.04</v>
      </c>
      <c r="BV9" s="24">
        <v>3.6648499999999999</v>
      </c>
      <c r="BW9" s="25"/>
      <c r="BX9" s="24">
        <v>4.8761559999999999</v>
      </c>
      <c r="BZ9" s="26"/>
      <c r="CA9" s="27"/>
      <c r="CB9" s="26"/>
    </row>
    <row r="10" spans="2:80" s="19" customFormat="1">
      <c r="B10" s="24"/>
      <c r="C10" s="24">
        <v>297.17329999999998</v>
      </c>
      <c r="D10" s="24">
        <v>414.77330000000001</v>
      </c>
      <c r="F10" s="24"/>
      <c r="G10" s="24">
        <v>7.0904319999999998</v>
      </c>
      <c r="H10" s="24">
        <v>4.667071</v>
      </c>
      <c r="J10" s="24">
        <v>1.1982457799999999</v>
      </c>
      <c r="K10" s="24">
        <v>0.15102873999999999</v>
      </c>
      <c r="L10" s="24">
        <v>0.43967800000000001</v>
      </c>
      <c r="AX10" s="24">
        <v>3.16521673</v>
      </c>
      <c r="AY10" s="24">
        <v>7.90234609</v>
      </c>
      <c r="AZ10" s="24">
        <v>6.6472695100000001</v>
      </c>
      <c r="BE10" s="20"/>
      <c r="BF10" s="24"/>
      <c r="BG10" s="24">
        <v>197.12</v>
      </c>
      <c r="BH10" s="24">
        <v>505.49333300000001</v>
      </c>
      <c r="BI10" s="20"/>
      <c r="BJ10" s="24"/>
      <c r="BK10" s="24">
        <v>19.820986170000001</v>
      </c>
      <c r="BL10" s="24">
        <v>2.3119999999999998</v>
      </c>
      <c r="BM10" s="20"/>
      <c r="BN10" s="20"/>
      <c r="BO10" s="20"/>
      <c r="BP10" s="20"/>
      <c r="BR10" s="24"/>
      <c r="BS10" s="24">
        <v>566.34666700000002</v>
      </c>
      <c r="BT10" s="24">
        <v>936.69333300000005</v>
      </c>
      <c r="BV10" s="24"/>
      <c r="BW10" s="24">
        <v>9.5509000000000004</v>
      </c>
      <c r="BX10" s="24">
        <v>3.1354799999999998</v>
      </c>
      <c r="BZ10" s="26"/>
      <c r="CA10" s="26"/>
      <c r="CB10" s="26"/>
    </row>
    <row r="11" spans="2:80" s="19" customFormat="1">
      <c r="B11" s="24"/>
      <c r="C11" s="24">
        <v>327.41329999999999</v>
      </c>
      <c r="D11" s="25"/>
      <c r="F11" s="24"/>
      <c r="G11" s="24">
        <v>15.136718</v>
      </c>
      <c r="H11" s="24">
        <v>5.6275719999999998</v>
      </c>
      <c r="J11" s="24">
        <v>0.80693742999999996</v>
      </c>
      <c r="K11" s="24">
        <v>0.16108231000000001</v>
      </c>
      <c r="L11" s="24">
        <v>0.46871931</v>
      </c>
      <c r="BE11" s="20"/>
      <c r="BF11" s="24"/>
      <c r="BG11" s="24">
        <v>267.68</v>
      </c>
      <c r="BH11" s="24">
        <v>392.373333</v>
      </c>
      <c r="BI11" s="20"/>
      <c r="BJ11" s="20"/>
      <c r="BK11" s="20"/>
      <c r="BL11" s="20"/>
      <c r="BM11" s="20"/>
      <c r="BN11" s="20"/>
      <c r="BO11" s="20"/>
      <c r="BP11" s="20"/>
    </row>
    <row r="12" spans="2:80" s="19" customFormat="1">
      <c r="B12" s="24"/>
      <c r="C12" s="24">
        <v>412.5333</v>
      </c>
      <c r="D12" s="24">
        <v>461.06670000000003</v>
      </c>
      <c r="F12" s="24"/>
      <c r="G12" s="24">
        <v>10.970560000000001</v>
      </c>
      <c r="H12" s="24">
        <v>5.0782999999999996</v>
      </c>
      <c r="J12" s="24">
        <v>0.83034132000000005</v>
      </c>
      <c r="K12" s="24">
        <v>0.25133074999999999</v>
      </c>
      <c r="L12" s="24">
        <v>0.56472076999999998</v>
      </c>
      <c r="BE12" s="20"/>
      <c r="BF12" s="24"/>
      <c r="BG12" s="24">
        <v>262.08</v>
      </c>
      <c r="BH12" s="24">
        <v>396.10666700000002</v>
      </c>
      <c r="BI12" s="20"/>
      <c r="BJ12" s="20"/>
      <c r="BK12" s="20"/>
      <c r="BL12" s="20"/>
      <c r="BM12" s="20"/>
      <c r="BN12" s="20"/>
      <c r="BO12" s="20"/>
      <c r="BP12" s="20"/>
    </row>
    <row r="13" spans="2:80" s="19" customFormat="1">
      <c r="B13" s="24"/>
      <c r="C13" s="25"/>
      <c r="D13" s="24">
        <v>415.89330000000001</v>
      </c>
      <c r="F13" s="24"/>
      <c r="G13" s="24">
        <v>7.734</v>
      </c>
      <c r="H13" s="24">
        <v>6.4419000000000004</v>
      </c>
      <c r="J13" s="24">
        <v>1.24553972</v>
      </c>
      <c r="K13" s="24">
        <v>0.31578788000000002</v>
      </c>
      <c r="L13" s="24">
        <v>0.42181433000000002</v>
      </c>
      <c r="BE13" s="20"/>
      <c r="BF13" s="24"/>
      <c r="BG13" s="24">
        <v>275.89333299999998</v>
      </c>
      <c r="BH13" s="24">
        <v>447.626667</v>
      </c>
      <c r="BI13" s="20"/>
      <c r="BJ13" s="20"/>
      <c r="BK13" s="20"/>
      <c r="BL13" s="20"/>
      <c r="BM13" s="20"/>
      <c r="BN13" s="20"/>
      <c r="BO13" s="20"/>
      <c r="BP13" s="20"/>
    </row>
    <row r="14" spans="2:80" s="19" customFormat="1">
      <c r="B14" s="24"/>
      <c r="C14" s="24">
        <v>472.26670000000001</v>
      </c>
      <c r="D14" s="24">
        <v>474.50670000000002</v>
      </c>
      <c r="F14" s="24"/>
      <c r="G14" s="24">
        <v>18.337959999999999</v>
      </c>
      <c r="H14" s="24">
        <v>6.7838000000000003</v>
      </c>
      <c r="BE14" s="20"/>
      <c r="BI14" s="20"/>
      <c r="BJ14" s="20"/>
      <c r="BK14" s="20"/>
      <c r="BL14" s="20"/>
      <c r="BM14" s="20"/>
      <c r="BN14" s="20"/>
      <c r="BO14" s="20"/>
      <c r="BP14" s="20"/>
    </row>
    <row r="15" spans="2:80" s="19" customFormat="1">
      <c r="B15" s="24"/>
      <c r="C15" s="24">
        <v>279.25330000000002</v>
      </c>
      <c r="D15" s="25"/>
      <c r="F15" s="24"/>
      <c r="G15" s="24">
        <v>7.5560499999999999</v>
      </c>
      <c r="H15" s="24">
        <v>7.3479999999999999</v>
      </c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</row>
    <row r="16" spans="2:80" s="19" customFormat="1">
      <c r="B16" s="24"/>
      <c r="C16" s="24">
        <v>296.42669999999998</v>
      </c>
      <c r="D16" s="24">
        <v>390.88</v>
      </c>
      <c r="F16" s="24"/>
      <c r="G16" s="24">
        <v>8.3178999999999998</v>
      </c>
      <c r="H16" s="24">
        <v>5.1635999999999997</v>
      </c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</row>
    <row r="17" spans="1:80" s="19" customFormat="1">
      <c r="B17" s="24"/>
      <c r="C17" s="24">
        <v>350.56</v>
      </c>
      <c r="D17" s="25"/>
      <c r="F17" s="24"/>
      <c r="G17" s="24">
        <v>9.0222999999999995</v>
      </c>
      <c r="H17" s="24">
        <v>5.399</v>
      </c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</row>
    <row r="18" spans="1:80" s="19" customFormat="1"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</row>
    <row r="19" spans="1:80" s="19" customFormat="1">
      <c r="A19" s="19" t="s">
        <v>89</v>
      </c>
      <c r="B19" s="19">
        <f>MEDIAN(B5:B17)</f>
        <v>1187.2</v>
      </c>
      <c r="C19" s="19">
        <f t="shared" ref="C19:D19" si="0">MEDIAN(C5:C17)</f>
        <v>338.06664999999998</v>
      </c>
      <c r="D19" s="19">
        <f t="shared" si="0"/>
        <v>502.88</v>
      </c>
      <c r="F19" s="19">
        <f>MEDIAN(F5:F17)</f>
        <v>4.2737671639999997</v>
      </c>
      <c r="G19" s="19">
        <f t="shared" ref="G19:H19" si="1">MEDIAN(G5:G17)</f>
        <v>9.9964300000000001</v>
      </c>
      <c r="H19" s="19">
        <f t="shared" si="1"/>
        <v>5.5132859999999999</v>
      </c>
      <c r="J19" s="19">
        <f>MEDIAN(J5:J13)</f>
        <v>1.11232452</v>
      </c>
      <c r="K19" s="19">
        <f t="shared" ref="K19:L19" si="2">MEDIAN(K5:K13)</f>
        <v>0.1861324</v>
      </c>
      <c r="L19" s="19">
        <f t="shared" si="2"/>
        <v>0.61233707000000004</v>
      </c>
      <c r="N19" s="19">
        <f>MEDIAN(N5:N8)</f>
        <v>1.0475843199999999</v>
      </c>
      <c r="O19" s="19">
        <f>MEDIAN(O5:O8)</f>
        <v>0.58438414500000002</v>
      </c>
      <c r="P19" s="19">
        <f>MEDIAN(P5:P8)</f>
        <v>1.1116115049999999</v>
      </c>
      <c r="R19" s="19">
        <f>MEDIAN(R5:R8)</f>
        <v>0.99661266999999998</v>
      </c>
      <c r="S19" s="19">
        <f>MEDIAN(S5:S8)</f>
        <v>0.62445083999999995</v>
      </c>
      <c r="T19" s="19">
        <f>MEDIAN(T5:T8)</f>
        <v>1.1580586450000001</v>
      </c>
      <c r="V19" s="19">
        <f>MEDIAN(V5:V8)</f>
        <v>1.14077556</v>
      </c>
      <c r="W19" s="19">
        <f>MEDIAN(W5:W8)</f>
        <v>0.84324432999999988</v>
      </c>
      <c r="X19" s="19">
        <f>MEDIAN(X5:X8)</f>
        <v>1.69251182</v>
      </c>
      <c r="Z19" s="19">
        <f>MEDIAN(Z5:Z8)</f>
        <v>0.96079375499999997</v>
      </c>
      <c r="AA19" s="19">
        <f>MEDIAN(AA5:AA8)</f>
        <v>0.43792741999999996</v>
      </c>
      <c r="AB19" s="19">
        <f>MEDIAN(AB5:AB8)</f>
        <v>1.8822411800000001</v>
      </c>
      <c r="AD19" s="19">
        <f>MEDIAN(AD5:AD8)</f>
        <v>0.999849875</v>
      </c>
      <c r="AE19" s="19">
        <f>MEDIAN(AE5:AE8)</f>
        <v>2.66254269</v>
      </c>
      <c r="AF19" s="19">
        <f>MEDIAN(AF5:AF8)</f>
        <v>1.522892675</v>
      </c>
      <c r="AH19" s="19">
        <f>MEDIAN(AH5:AH8)</f>
        <v>0.99018453500000003</v>
      </c>
      <c r="AI19" s="19">
        <f>MEDIAN(AI5:AI8)</f>
        <v>0.60798031500000005</v>
      </c>
      <c r="AJ19" s="19">
        <f>MEDIAN(AJ5:AJ8)</f>
        <v>1.5609683300000001</v>
      </c>
      <c r="AL19" s="19">
        <f>MEDIAN(AL5:AL8)</f>
        <v>0.98890570499999997</v>
      </c>
      <c r="AM19" s="19">
        <f>MEDIAN(AM5:AM8)</f>
        <v>0.37365966500000003</v>
      </c>
      <c r="AN19" s="19">
        <f>MEDIAN(AN5:AN8)</f>
        <v>0.71430023500000006</v>
      </c>
      <c r="AP19" s="19">
        <f>MEDIAN(AP5:AP8)</f>
        <v>1.001512615</v>
      </c>
      <c r="AQ19" s="19">
        <f>MEDIAN(AQ5:AQ8)</f>
        <v>1.0739200100000001</v>
      </c>
      <c r="AR19" s="19">
        <f>MEDIAN(AR5:AR8)</f>
        <v>1.2448895200000001</v>
      </c>
      <c r="AT19" s="19">
        <f>MEDIAN(AT5:AT7)</f>
        <v>0.925234</v>
      </c>
      <c r="AU19" s="19">
        <f>MEDIAN(AU5:AU7)</f>
        <v>6.5327099999999998</v>
      </c>
      <c r="AV19" s="19">
        <f>MEDIAN(AV5:AV7)</f>
        <v>2.6355140000000001</v>
      </c>
      <c r="AX19" s="19">
        <f>MEDIAN(AX5:AX10)</f>
        <v>3.6222930550000001</v>
      </c>
      <c r="AY19" s="19">
        <f>MEDIAN(AY5:AY10)</f>
        <v>7.7390588650000005</v>
      </c>
      <c r="AZ19" s="19">
        <f>MEDIAN(AZ5:AZ10)</f>
        <v>6.5100709099999996</v>
      </c>
      <c r="BB19" s="19">
        <f>MEDIAN(BB5:BB9)</f>
        <v>0.97738641999999998</v>
      </c>
      <c r="BC19" s="19">
        <f>MEDIAN(BC5:BC9)</f>
        <v>0.20986985</v>
      </c>
      <c r="BD19" s="19">
        <f>MEDIAN(BD5:BD9)</f>
        <v>0.87001700000000004</v>
      </c>
      <c r="BE19" s="20"/>
      <c r="BF19" s="19">
        <f>MEDIAN(BF5:BF13)</f>
        <v>1187.2</v>
      </c>
      <c r="BG19" s="19">
        <f>MEDIAN(BG5:BG13)</f>
        <v>267.68</v>
      </c>
      <c r="BH19" s="19">
        <f>MEDIAN(BH5:BH13)</f>
        <v>444.64</v>
      </c>
      <c r="BI19" s="20"/>
      <c r="BJ19" s="20">
        <f>MEDIAN(BJ5:BJ10)</f>
        <v>4.2737671639999997</v>
      </c>
      <c r="BK19" s="20">
        <f t="shared" ref="BK19:BL19" si="3">MEDIAN(BK5:BK10)</f>
        <v>16.649527685000002</v>
      </c>
      <c r="BL19" s="20">
        <f t="shared" si="3"/>
        <v>2.7090705184999999</v>
      </c>
      <c r="BM19" s="20"/>
      <c r="BN19" s="20">
        <f>MEDIAN(BN5:BN9)</f>
        <v>1.11232452</v>
      </c>
      <c r="BO19" s="20">
        <f t="shared" ref="BO19:BP19" si="4">MEDIAN(BO5:BO9)</f>
        <v>0.25626971999999998</v>
      </c>
      <c r="BP19" s="20">
        <f t="shared" si="4"/>
        <v>1.77364838</v>
      </c>
      <c r="BR19" s="19">
        <f>MEDIAN(BR5:BR10)</f>
        <v>1187.2</v>
      </c>
      <c r="BS19" s="19">
        <f t="shared" ref="BS19:BT19" si="5">MEDIAN(BS5:BS10)</f>
        <v>484.02666685000003</v>
      </c>
      <c r="BT19" s="19">
        <f t="shared" si="5"/>
        <v>982.05333335</v>
      </c>
      <c r="BV19" s="19">
        <f>MEDIAN(BV5:BV10)</f>
        <v>4.2737671639999997</v>
      </c>
      <c r="BW19" s="19">
        <f>MEDIAN(BW5:BW10)</f>
        <v>10.616125930000001</v>
      </c>
      <c r="BX19" s="19">
        <f>MEDIAN(BX5:BX10)</f>
        <v>3.11476</v>
      </c>
      <c r="BZ19" s="19">
        <f>MEDIAN(BZ5:BZ7)</f>
        <v>0.98294251121838705</v>
      </c>
      <c r="CA19" s="19">
        <f t="shared" ref="CA19:CB19" si="6">MEDIAN(CA5:CA7)</f>
        <v>0.70242908687189698</v>
      </c>
      <c r="CB19" s="19">
        <f t="shared" si="6"/>
        <v>1.0269412814612</v>
      </c>
    </row>
    <row r="20" spans="1:80" s="19" customFormat="1">
      <c r="BE20" s="20"/>
      <c r="BF20" s="20"/>
      <c r="BG20" s="20"/>
      <c r="BH20" s="20"/>
      <c r="BI20" s="20"/>
      <c r="BJ20" s="20"/>
      <c r="BK20" s="20"/>
      <c r="BL20" s="20"/>
      <c r="BM20" s="20"/>
      <c r="BN20" s="20"/>
      <c r="BO20" s="20"/>
      <c r="BP20" s="20"/>
    </row>
  </sheetData>
  <mergeCells count="54">
    <mergeCell ref="AM3:AN3"/>
    <mergeCell ref="AL1:AN1"/>
    <mergeCell ref="AQ3:AR3"/>
    <mergeCell ref="AP1:AR1"/>
    <mergeCell ref="AA3:AB3"/>
    <mergeCell ref="Z1:AB1"/>
    <mergeCell ref="AE3:AF3"/>
    <mergeCell ref="AD1:AF1"/>
    <mergeCell ref="AI3:AJ3"/>
    <mergeCell ref="AH1:AJ1"/>
    <mergeCell ref="Z3:Z4"/>
    <mergeCell ref="AD3:AD4"/>
    <mergeCell ref="AH3:AH4"/>
    <mergeCell ref="AL3:AL4"/>
    <mergeCell ref="AP3:AP4"/>
    <mergeCell ref="O3:P3"/>
    <mergeCell ref="N1:P1"/>
    <mergeCell ref="S3:T3"/>
    <mergeCell ref="R1:T1"/>
    <mergeCell ref="W3:X3"/>
    <mergeCell ref="V1:X1"/>
    <mergeCell ref="N3:N4"/>
    <mergeCell ref="R3:R4"/>
    <mergeCell ref="V3:V4"/>
    <mergeCell ref="C3:D3"/>
    <mergeCell ref="B1:D1"/>
    <mergeCell ref="G3:H3"/>
    <mergeCell ref="F1:H1"/>
    <mergeCell ref="J1:L1"/>
    <mergeCell ref="K3:L3"/>
    <mergeCell ref="B3:B4"/>
    <mergeCell ref="F3:F4"/>
    <mergeCell ref="J3:J4"/>
    <mergeCell ref="AT1:AV1"/>
    <mergeCell ref="AT3:AV3"/>
    <mergeCell ref="AX1:AZ1"/>
    <mergeCell ref="AX3:AZ3"/>
    <mergeCell ref="BB3:BD3"/>
    <mergeCell ref="BB1:BD1"/>
    <mergeCell ref="BR3:BT3"/>
    <mergeCell ref="BR1:BT1"/>
    <mergeCell ref="BV1:BX1"/>
    <mergeCell ref="BV3:BX3"/>
    <mergeCell ref="BZ1:CB1"/>
    <mergeCell ref="BZ3:CB3"/>
    <mergeCell ref="BF1:BH1"/>
    <mergeCell ref="BG3:BH3"/>
    <mergeCell ref="BJ1:BL1"/>
    <mergeCell ref="BK3:BL3"/>
    <mergeCell ref="BN1:BP1"/>
    <mergeCell ref="BO3:BP3"/>
    <mergeCell ref="BF3:BF4"/>
    <mergeCell ref="BJ3:BJ4"/>
    <mergeCell ref="BN3:BN4"/>
  </mergeCells>
  <pageMargins left="0.7" right="0.7" top="0.75" bottom="0.75" header="0.3" footer="0.3"/>
  <pageSetup scale="59" orientation="portrait" horizontalDpi="0" verticalDpi="0"/>
  <colBreaks count="6" manualBreakCount="6">
    <brk id="9" max="1048575" man="1"/>
    <brk id="20" max="1048575" man="1"/>
    <brk id="32" max="1048575" man="1"/>
    <brk id="44" max="18" man="1"/>
    <brk id="56" max="1048575" man="1"/>
    <brk id="73" max="1048575" man="1"/>
  </col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A3F8F-C03E-3347-A962-707860CE756C}">
  <dimension ref="A1:V38"/>
  <sheetViews>
    <sheetView view="pageBreakPreview" zoomScale="60" zoomScaleNormal="100" workbookViewId="0">
      <selection activeCell="V39" sqref="V39"/>
    </sheetView>
  </sheetViews>
  <sheetFormatPr baseColWidth="10" defaultRowHeight="14"/>
  <cols>
    <col min="1" max="16384" width="10.83203125" style="31"/>
  </cols>
  <sheetData>
    <row r="1" spans="2:22" s="30" customFormat="1" ht="18">
      <c r="B1" s="62" t="s">
        <v>5</v>
      </c>
      <c r="C1" s="62"/>
      <c r="D1" s="62"/>
      <c r="E1" s="62"/>
      <c r="F1" s="29"/>
      <c r="H1" s="62" t="s">
        <v>6</v>
      </c>
      <c r="I1" s="62"/>
      <c r="J1" s="62"/>
      <c r="K1" s="62"/>
      <c r="M1" s="62" t="s">
        <v>7</v>
      </c>
      <c r="N1" s="62"/>
      <c r="O1" s="62"/>
      <c r="P1" s="62"/>
      <c r="Q1" s="29"/>
      <c r="S1" s="62" t="s">
        <v>8</v>
      </c>
      <c r="T1" s="62"/>
      <c r="U1" s="62"/>
      <c r="V1" s="62"/>
    </row>
    <row r="2" spans="2:22" s="19" customFormat="1" ht="16"/>
    <row r="3" spans="2:22" s="19" customFormat="1" ht="18">
      <c r="B3" s="48" t="s">
        <v>2</v>
      </c>
      <c r="C3" s="48"/>
      <c r="D3" s="48" t="s">
        <v>91</v>
      </c>
      <c r="E3" s="48"/>
      <c r="F3" s="33"/>
      <c r="H3" s="48" t="s">
        <v>2</v>
      </c>
      <c r="I3" s="48"/>
      <c r="J3" s="48" t="s">
        <v>91</v>
      </c>
      <c r="K3" s="48"/>
      <c r="M3" s="48" t="s">
        <v>2</v>
      </c>
      <c r="N3" s="48"/>
      <c r="O3" s="48" t="s">
        <v>91</v>
      </c>
      <c r="P3" s="48"/>
      <c r="Q3" s="33"/>
      <c r="S3" s="48" t="s">
        <v>2</v>
      </c>
      <c r="T3" s="48"/>
      <c r="U3" s="48" t="s">
        <v>91</v>
      </c>
      <c r="V3" s="48"/>
    </row>
    <row r="4" spans="2:22" s="19" customFormat="1" ht="16">
      <c r="B4" s="22" t="s">
        <v>0</v>
      </c>
      <c r="C4" s="22" t="s">
        <v>1</v>
      </c>
      <c r="D4" s="22" t="s">
        <v>0</v>
      </c>
      <c r="E4" s="22" t="s">
        <v>1</v>
      </c>
      <c r="F4" s="34"/>
      <c r="H4" s="22" t="s">
        <v>0</v>
      </c>
      <c r="I4" s="22" t="s">
        <v>1</v>
      </c>
      <c r="J4" s="22" t="s">
        <v>0</v>
      </c>
      <c r="K4" s="22" t="s">
        <v>1</v>
      </c>
      <c r="M4" s="22" t="s">
        <v>0</v>
      </c>
      <c r="N4" s="22" t="s">
        <v>1</v>
      </c>
      <c r="O4" s="22" t="s">
        <v>0</v>
      </c>
      <c r="P4" s="22" t="s">
        <v>1</v>
      </c>
      <c r="Q4" s="34"/>
      <c r="S4" s="22" t="s">
        <v>0</v>
      </c>
      <c r="T4" s="22" t="s">
        <v>1</v>
      </c>
      <c r="U4" s="22" t="s">
        <v>0</v>
      </c>
      <c r="V4" s="22" t="s">
        <v>1</v>
      </c>
    </row>
    <row r="5" spans="2:22" s="19" customFormat="1" ht="16">
      <c r="B5" s="24">
        <v>0.81295874000000001</v>
      </c>
      <c r="C5" s="24">
        <v>1.8869976100000001</v>
      </c>
      <c r="D5" s="24">
        <v>0.74816919999999998</v>
      </c>
      <c r="E5" s="24">
        <v>0.94002280999999999</v>
      </c>
      <c r="F5" s="35"/>
      <c r="H5" s="24">
        <v>6.3381077999999993E-2</v>
      </c>
      <c r="I5" s="24">
        <v>0.33962183699999998</v>
      </c>
      <c r="J5" s="24">
        <v>9.1570714999999997E-2</v>
      </c>
      <c r="K5" s="24">
        <v>0.13027482100000001</v>
      </c>
      <c r="M5" s="24">
        <v>4.196283E-2</v>
      </c>
      <c r="N5" s="24">
        <v>7.1736339999999996E-2</v>
      </c>
      <c r="O5" s="24">
        <v>3.4616330000000001E-2</v>
      </c>
      <c r="P5" s="24">
        <v>4.2193109999999999E-2</v>
      </c>
      <c r="Q5" s="35"/>
      <c r="S5" s="24">
        <v>48.253935499999997</v>
      </c>
      <c r="T5" s="24">
        <v>118.188</v>
      </c>
      <c r="U5" s="24">
        <v>47.499653199999997</v>
      </c>
      <c r="V5" s="24">
        <v>62.463648599999999</v>
      </c>
    </row>
    <row r="6" spans="2:22" s="19" customFormat="1" ht="16">
      <c r="B6" s="24">
        <v>1.0516433000000001</v>
      </c>
      <c r="C6" s="24">
        <v>1.86768281</v>
      </c>
      <c r="D6" s="24">
        <v>0.77927199000000003</v>
      </c>
      <c r="E6" s="24">
        <v>1.54833825</v>
      </c>
      <c r="F6" s="35"/>
      <c r="H6" s="24">
        <v>0.131055793</v>
      </c>
      <c r="I6" s="24">
        <v>0.32272497100000003</v>
      </c>
      <c r="J6" s="24">
        <v>8.6822957000000006E-2</v>
      </c>
      <c r="K6" s="24">
        <v>0.28452440699999998</v>
      </c>
      <c r="M6" s="24">
        <v>5.828245E-2</v>
      </c>
      <c r="N6" s="24">
        <v>8.5665539999999998E-2</v>
      </c>
      <c r="O6" s="24">
        <v>3.5358290000000001E-2</v>
      </c>
      <c r="P6" s="24">
        <v>7.243521E-2</v>
      </c>
      <c r="Q6" s="35"/>
      <c r="S6" s="24">
        <v>60.48</v>
      </c>
      <c r="T6" s="24">
        <v>100.997647</v>
      </c>
      <c r="U6" s="24">
        <v>48.595714299999997</v>
      </c>
      <c r="V6" s="24">
        <v>64.372595700000005</v>
      </c>
    </row>
    <row r="7" spans="2:22" s="19" customFormat="1" ht="16">
      <c r="B7" s="24">
        <v>0.90010473999999996</v>
      </c>
      <c r="C7" s="24">
        <v>1.79690672</v>
      </c>
      <c r="D7" s="24">
        <v>0.73401183999999997</v>
      </c>
      <c r="E7" s="24">
        <v>1.5436104900000001</v>
      </c>
      <c r="F7" s="35"/>
      <c r="H7" s="24">
        <v>9.7218435000000006E-2</v>
      </c>
      <c r="I7" s="24">
        <v>0.29699347100000001</v>
      </c>
      <c r="J7" s="24">
        <v>9.4466981000000005E-2</v>
      </c>
      <c r="K7" s="24">
        <v>0.25620987899999997</v>
      </c>
      <c r="M7" s="24">
        <v>5.0122640000000003E-2</v>
      </c>
      <c r="N7" s="24">
        <v>7.9004270000000001E-2</v>
      </c>
      <c r="O7" s="24">
        <v>3.2169250000000003E-2</v>
      </c>
      <c r="P7" s="24">
        <v>7.062852E-2</v>
      </c>
      <c r="Q7" s="35"/>
      <c r="S7" s="24">
        <v>59.101538499999997</v>
      </c>
      <c r="T7" s="24">
        <v>119.976585</v>
      </c>
      <c r="U7" s="24">
        <v>46.061883399999999</v>
      </c>
      <c r="V7" s="24">
        <v>68.277849500000002</v>
      </c>
    </row>
    <row r="8" spans="2:22" s="19" customFormat="1" ht="16">
      <c r="B8" s="24">
        <v>1.02106279</v>
      </c>
      <c r="C8" s="24">
        <v>1.70851712</v>
      </c>
      <c r="D8" s="24">
        <v>0.75930302999999999</v>
      </c>
      <c r="E8" s="24">
        <v>0.97295752999999996</v>
      </c>
      <c r="F8" s="35"/>
      <c r="H8" s="24">
        <v>7.6815011000000002E-2</v>
      </c>
      <c r="I8" s="24">
        <v>0.31978009299999999</v>
      </c>
      <c r="J8" s="24">
        <v>9.9451209999999998E-2</v>
      </c>
      <c r="K8" s="24">
        <v>0.140938596</v>
      </c>
      <c r="M8" s="24"/>
      <c r="N8" s="24">
        <v>7.8802049999999998E-2</v>
      </c>
      <c r="O8" s="24">
        <v>3.3404129999999997E-2</v>
      </c>
      <c r="P8" s="24">
        <v>4.5290860000000002E-2</v>
      </c>
      <c r="Q8" s="35"/>
      <c r="S8" s="24">
        <v>47.628</v>
      </c>
      <c r="T8" s="24">
        <v>117.288477</v>
      </c>
      <c r="U8" s="24">
        <v>58</v>
      </c>
      <c r="V8" s="24">
        <v>63.308474599999997</v>
      </c>
    </row>
    <row r="9" spans="2:22" s="19" customFormat="1" ht="16">
      <c r="B9" s="24">
        <v>0.93230102100000001</v>
      </c>
      <c r="C9" s="24">
        <v>1.8505290480000001</v>
      </c>
      <c r="D9" s="24">
        <v>0.66985664</v>
      </c>
      <c r="E9" s="24">
        <v>1.0855849200000001</v>
      </c>
      <c r="F9" s="35"/>
      <c r="H9" s="24">
        <v>8.5147551000000002E-2</v>
      </c>
      <c r="I9" s="24">
        <v>0.26025264999999997</v>
      </c>
      <c r="J9" s="24">
        <v>9.5163729000000002E-2</v>
      </c>
      <c r="K9" s="24">
        <v>0.160241308</v>
      </c>
      <c r="M9" s="24">
        <v>4.8934619999999998E-2</v>
      </c>
      <c r="N9" s="24">
        <v>8.6048659999999999E-2</v>
      </c>
      <c r="O9" s="24">
        <v>2.5790690000000002E-2</v>
      </c>
      <c r="P9" s="24">
        <v>4.9753289999999999E-2</v>
      </c>
      <c r="Q9" s="35"/>
      <c r="S9" s="24">
        <v>62.128301899999997</v>
      </c>
      <c r="T9" s="24">
        <v>103.007299</v>
      </c>
      <c r="U9" s="24">
        <v>51.2864249</v>
      </c>
      <c r="V9" s="24">
        <v>65.5053731</v>
      </c>
    </row>
    <row r="10" spans="2:22" s="19" customFormat="1" ht="16">
      <c r="B10" s="24">
        <v>0.96058376499999998</v>
      </c>
      <c r="C10" s="24">
        <v>1.8869976100000001</v>
      </c>
      <c r="D10" s="24">
        <v>0.85821077999999995</v>
      </c>
      <c r="E10" s="24">
        <v>1.0198852700000001</v>
      </c>
      <c r="F10" s="35"/>
      <c r="H10" s="24">
        <v>8.0981281000000002E-2</v>
      </c>
      <c r="I10" s="24"/>
      <c r="J10" s="24">
        <v>9.9901339000000006E-2</v>
      </c>
      <c r="K10" s="24">
        <v>0.14248001800000001</v>
      </c>
      <c r="M10" s="24">
        <v>5.6086869999999997E-2</v>
      </c>
      <c r="N10" s="24"/>
      <c r="O10" s="24">
        <v>3.8605599999999997E-2</v>
      </c>
      <c r="P10" s="24">
        <v>4.0049759999999997E-2</v>
      </c>
      <c r="Q10" s="35"/>
      <c r="S10" s="24"/>
      <c r="T10" s="24"/>
      <c r="U10" s="24"/>
      <c r="V10" s="24">
        <v>74.941910800000002</v>
      </c>
    </row>
    <row r="11" spans="2:22" s="19" customFormat="1" ht="16">
      <c r="B11" s="24">
        <v>0.81295874000000001</v>
      </c>
      <c r="C11" s="24">
        <v>1.86768281</v>
      </c>
      <c r="D11" s="24">
        <v>0.82130579999999997</v>
      </c>
      <c r="E11" s="25"/>
      <c r="F11" s="36"/>
      <c r="H11" s="24"/>
      <c r="I11" s="24"/>
      <c r="J11" s="24">
        <v>0.1049383</v>
      </c>
      <c r="K11" s="25"/>
      <c r="M11" s="24">
        <v>5.251074E-2</v>
      </c>
      <c r="N11" s="24"/>
      <c r="O11" s="24">
        <v>3.7374299999999999E-2</v>
      </c>
      <c r="P11" s="25"/>
      <c r="Q11" s="36"/>
      <c r="S11" s="24"/>
      <c r="T11" s="24"/>
      <c r="U11" s="24"/>
      <c r="V11" s="24">
        <v>68.182222199999998</v>
      </c>
    </row>
    <row r="12" spans="2:22" s="19" customFormat="1" ht="16">
      <c r="B12" s="24">
        <v>1.0516433000000001</v>
      </c>
      <c r="C12" s="24">
        <v>1.79690672</v>
      </c>
      <c r="D12" s="24">
        <v>0.68571490000000002</v>
      </c>
      <c r="E12" s="24">
        <v>1.3841452999999999</v>
      </c>
      <c r="F12" s="35"/>
      <c r="H12" s="24"/>
      <c r="I12" s="24"/>
      <c r="J12" s="24">
        <v>8.7432608999999994E-2</v>
      </c>
      <c r="K12" s="24">
        <v>0.16336657600000001</v>
      </c>
      <c r="M12" s="24"/>
      <c r="N12" s="24"/>
      <c r="O12" s="24">
        <v>2.9882329999999999E-2</v>
      </c>
      <c r="P12" s="24">
        <v>7.2039930000000002E-2</v>
      </c>
      <c r="Q12" s="35"/>
    </row>
    <row r="13" spans="2:22" s="19" customFormat="1" ht="16">
      <c r="B13" s="24"/>
      <c r="C13" s="24"/>
      <c r="D13" s="24">
        <v>0.52554581</v>
      </c>
      <c r="E13" s="24"/>
      <c r="F13" s="35"/>
      <c r="H13" s="24"/>
      <c r="I13" s="24"/>
      <c r="J13" s="24">
        <v>7.5999597000000002E-2</v>
      </c>
      <c r="K13" s="24"/>
      <c r="M13" s="24"/>
      <c r="N13" s="24"/>
      <c r="O13" s="24">
        <v>2.2323639999999999E-2</v>
      </c>
      <c r="P13" s="24"/>
      <c r="Q13" s="35"/>
      <c r="R13" s="19" t="s">
        <v>89</v>
      </c>
      <c r="S13" s="19">
        <f>MEDIAN(S5:S10)</f>
        <v>59.101538499999997</v>
      </c>
      <c r="T13" s="19">
        <f t="shared" ref="T13:V13" si="0">MEDIAN(T5:T10)</f>
        <v>117.288477</v>
      </c>
      <c r="U13" s="19">
        <f t="shared" si="0"/>
        <v>48.595714299999997</v>
      </c>
      <c r="V13" s="19">
        <f t="shared" si="0"/>
        <v>64.93898440000001</v>
      </c>
    </row>
    <row r="14" spans="2:22" s="19" customFormat="1" ht="16">
      <c r="B14" s="24"/>
      <c r="C14" s="24"/>
      <c r="D14" s="24">
        <v>1.4226979099999999</v>
      </c>
      <c r="E14" s="24"/>
      <c r="F14" s="35"/>
      <c r="H14" s="24"/>
      <c r="I14" s="24"/>
      <c r="J14" s="24">
        <v>0.175492958</v>
      </c>
      <c r="K14" s="24"/>
      <c r="M14" s="24"/>
      <c r="N14" s="24"/>
      <c r="O14" s="24">
        <v>7.5513040000000003E-2</v>
      </c>
      <c r="P14" s="24"/>
      <c r="Q14" s="35"/>
    </row>
    <row r="15" spans="2:22" s="19" customFormat="1" ht="16">
      <c r="B15" s="24">
        <v>0.82111122000000003</v>
      </c>
      <c r="C15" s="24">
        <v>2.0778627599999999</v>
      </c>
      <c r="D15" s="24">
        <v>0.92304306000000003</v>
      </c>
      <c r="E15" s="24">
        <v>0.88615082999999994</v>
      </c>
      <c r="F15" s="35"/>
      <c r="H15" s="24">
        <v>7.6398499999999994E-2</v>
      </c>
      <c r="I15" s="24">
        <v>0.39535012899999999</v>
      </c>
      <c r="J15" s="24">
        <v>0.13808366999999999</v>
      </c>
      <c r="K15" s="24">
        <v>8.3856760000000002E-2</v>
      </c>
      <c r="M15" s="24">
        <v>4.8087060000000001E-2</v>
      </c>
      <c r="N15" s="24">
        <v>0.10689441</v>
      </c>
      <c r="O15" s="24">
        <v>4.9398089999999999E-2</v>
      </c>
      <c r="P15" s="24">
        <v>5.2363130000000001E-2</v>
      </c>
      <c r="Q15" s="35"/>
    </row>
    <row r="16" spans="2:22" s="19" customFormat="1" ht="16">
      <c r="B16" s="24"/>
      <c r="C16" s="24"/>
      <c r="D16" s="24">
        <v>0.71778204999999995</v>
      </c>
      <c r="E16" s="24">
        <v>0.75599541000000003</v>
      </c>
      <c r="F16" s="35"/>
      <c r="H16" s="24"/>
      <c r="I16" s="24"/>
      <c r="J16" s="24">
        <v>8.3415420000000004E-2</v>
      </c>
      <c r="K16" s="24">
        <v>0.10404598</v>
      </c>
      <c r="M16" s="24"/>
      <c r="N16" s="24"/>
      <c r="O16" s="24">
        <v>3.958242E-2</v>
      </c>
      <c r="P16" s="24">
        <v>4.1477100000000003E-2</v>
      </c>
      <c r="Q16" s="35"/>
    </row>
    <row r="17" spans="1:17" s="19" customFormat="1" ht="16">
      <c r="B17" s="24"/>
      <c r="C17" s="24"/>
      <c r="D17" s="24">
        <v>1.1566285300000001</v>
      </c>
      <c r="E17" s="24">
        <v>1.03251866</v>
      </c>
      <c r="F17" s="35"/>
      <c r="H17" s="24"/>
      <c r="I17" s="24"/>
      <c r="J17" s="24">
        <v>0.12469908</v>
      </c>
      <c r="K17" s="24">
        <v>0.11659256</v>
      </c>
      <c r="M17" s="24"/>
      <c r="N17" s="24"/>
      <c r="O17" s="24">
        <v>6.6539619999999994E-2</v>
      </c>
      <c r="P17" s="24">
        <v>5.8222459999999997E-2</v>
      </c>
      <c r="Q17" s="35"/>
    </row>
    <row r="18" spans="1:17" s="19" customFormat="1" ht="16">
      <c r="B18" s="24"/>
      <c r="C18" s="24"/>
      <c r="D18" s="24">
        <v>1.1857188700000001</v>
      </c>
      <c r="E18" s="24">
        <v>1.04277508</v>
      </c>
      <c r="F18" s="35"/>
      <c r="H18" s="24"/>
      <c r="I18" s="24"/>
      <c r="J18" s="24">
        <v>0.12795540999999999</v>
      </c>
      <c r="K18" s="24">
        <v>0.1119831</v>
      </c>
      <c r="M18" s="24"/>
      <c r="N18" s="24"/>
      <c r="O18" s="24">
        <v>7.020245E-2</v>
      </c>
      <c r="P18" s="24">
        <v>6.0896699999999998E-2</v>
      </c>
      <c r="Q18" s="35"/>
    </row>
    <row r="19" spans="1:17" s="19" customFormat="1" ht="16"/>
    <row r="20" spans="1:17" s="19" customFormat="1" ht="16">
      <c r="A20" s="19" t="s">
        <v>89</v>
      </c>
      <c r="B20" s="19">
        <f>MEDIAN(B5:B18)</f>
        <v>0.93230102100000001</v>
      </c>
      <c r="C20" s="19">
        <f t="shared" ref="C20:E20" si="1">MEDIAN(C5:C18)</f>
        <v>1.86768281</v>
      </c>
      <c r="D20" s="19">
        <f t="shared" si="1"/>
        <v>0.76928751000000006</v>
      </c>
      <c r="E20" s="19">
        <f t="shared" si="1"/>
        <v>1.03251866</v>
      </c>
      <c r="H20" s="19">
        <f>MEDIAN(H5:H18)</f>
        <v>8.0981281000000002E-2</v>
      </c>
      <c r="I20" s="19">
        <f t="shared" ref="I20:K20" si="2">MEDIAN(I5:I18)</f>
        <v>0.32125253200000004</v>
      </c>
      <c r="J20" s="19">
        <f t="shared" si="2"/>
        <v>9.7307469499999993E-2</v>
      </c>
      <c r="K20" s="19">
        <f t="shared" si="2"/>
        <v>0.140938596</v>
      </c>
      <c r="M20" s="19">
        <f>MEDIAN(M5:M18)</f>
        <v>5.0122640000000003E-2</v>
      </c>
      <c r="N20" s="19">
        <f t="shared" ref="N20:P20" si="3">MEDIAN(N5:N18)</f>
        <v>8.2334905E-2</v>
      </c>
      <c r="O20" s="19">
        <f t="shared" si="3"/>
        <v>3.6366295E-2</v>
      </c>
      <c r="P20" s="19">
        <f t="shared" si="3"/>
        <v>5.2363130000000001E-2</v>
      </c>
    </row>
    <row r="21" spans="1:17" s="30" customFormat="1" ht="18"/>
    <row r="32" spans="1:17">
      <c r="B32" s="32"/>
      <c r="C32" s="32"/>
      <c r="D32" s="32"/>
      <c r="E32" s="32"/>
      <c r="F32" s="32"/>
    </row>
    <row r="33" spans="2:6">
      <c r="B33" s="32"/>
      <c r="C33" s="32"/>
      <c r="D33" s="32"/>
      <c r="E33" s="32"/>
      <c r="F33" s="32"/>
    </row>
    <row r="34" spans="2:6">
      <c r="B34" s="32"/>
      <c r="C34" s="32"/>
      <c r="D34" s="32"/>
      <c r="E34" s="32"/>
      <c r="F34" s="32"/>
    </row>
    <row r="35" spans="2:6">
      <c r="B35" s="32"/>
      <c r="C35" s="32"/>
      <c r="D35" s="32"/>
      <c r="E35" s="32"/>
      <c r="F35" s="32"/>
    </row>
    <row r="36" spans="2:6">
      <c r="B36" s="32"/>
      <c r="C36" s="32"/>
      <c r="D36" s="32"/>
      <c r="E36" s="32"/>
      <c r="F36" s="32"/>
    </row>
    <row r="37" spans="2:6">
      <c r="B37" s="32"/>
      <c r="C37" s="32"/>
      <c r="D37" s="32"/>
      <c r="E37" s="32"/>
      <c r="F37" s="32"/>
    </row>
    <row r="38" spans="2:6">
      <c r="B38" s="32"/>
      <c r="C38" s="32"/>
      <c r="D38" s="32"/>
      <c r="E38" s="32"/>
      <c r="F38" s="32"/>
    </row>
  </sheetData>
  <mergeCells count="12">
    <mergeCell ref="M1:P1"/>
    <mergeCell ref="S1:V1"/>
    <mergeCell ref="B3:C3"/>
    <mergeCell ref="D3:E3"/>
    <mergeCell ref="H3:I3"/>
    <mergeCell ref="B1:E1"/>
    <mergeCell ref="H1:K1"/>
    <mergeCell ref="J3:K3"/>
    <mergeCell ref="M3:N3"/>
    <mergeCell ref="O3:P3"/>
    <mergeCell ref="S3:T3"/>
    <mergeCell ref="U3:V3"/>
  </mergeCells>
  <pageMargins left="0.7" right="0.7" top="0.75" bottom="0.75" header="0.3" footer="0.3"/>
  <pageSetup scale="71" orientation="portrait" horizontalDpi="0" verticalDpi="0"/>
  <colBreaks count="1" manualBreakCount="1">
    <brk id="11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Fig. 1</vt:lpstr>
      <vt:lpstr>Fig. 2</vt:lpstr>
      <vt:lpstr>Fig. 3</vt:lpstr>
      <vt:lpstr>Fig. 5</vt:lpstr>
      <vt:lpstr>Fig. 6</vt:lpstr>
      <vt:lpstr>Fig. 7</vt:lpstr>
      <vt:lpstr>Fig. 8</vt:lpstr>
      <vt:lpstr>'Fig. 1'!Print_Area</vt:lpstr>
      <vt:lpstr>'Fig. 5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ishakhi Ghosh</cp:lastModifiedBy>
  <dcterms:created xsi:type="dcterms:W3CDTF">2022-10-09T14:46:15Z</dcterms:created>
  <dcterms:modified xsi:type="dcterms:W3CDTF">2022-10-18T17:17:22Z</dcterms:modified>
</cp:coreProperties>
</file>